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" uniqueCount="192">
  <si>
    <t xml:space="preserve">Supplemental Table II: Complete KEGG gene set responses following QuSAGE analysis of bulk RNA sequencing data (n=5 individual cell lines</t>
  </si>
  <si>
    <t xml:space="preserve">Fold Change</t>
  </si>
  <si>
    <t xml:space="preserve">p value</t>
  </si>
  <si>
    <t xml:space="preserve">Donor Root</t>
  </si>
  <si>
    <t xml:space="preserve">MFS Root</t>
  </si>
  <si>
    <t xml:space="preserve">MFS Asc</t>
  </si>
  <si>
    <t xml:space="preserve">KEGG_GLYCOLYSIS_GLUCONEOGENESIS</t>
  </si>
  <si>
    <t xml:space="preserve">KEGG_CITRATE_CYCLE_TCA_CYCLE</t>
  </si>
  <si>
    <t xml:space="preserve">KEGG_PENTOSE_PHOSPHATE_PATHWAY</t>
  </si>
  <si>
    <t xml:space="preserve">KEGG_PENTOSE_AND_GLUCURONATE_INTERCONVERSIONS</t>
  </si>
  <si>
    <t xml:space="preserve">KEGG_FRUCTOSE_AND_MANNOSE_METABOLISM</t>
  </si>
  <si>
    <t xml:space="preserve">KEGG_GALACTOSE_METABOLISM</t>
  </si>
  <si>
    <t xml:space="preserve">KEGG_ASCORBATE_AND_ALDARATE_METABOLISM</t>
  </si>
  <si>
    <t xml:space="preserve">KEGG_FATTY_ACID_METABOLISM</t>
  </si>
  <si>
    <t xml:space="preserve">KEGG_STEROID_BIOSYNTHESIS</t>
  </si>
  <si>
    <t xml:space="preserve">KEGG_PRIMARY_BILE_ACID_BIOSYNTHESIS</t>
  </si>
  <si>
    <t xml:space="preserve">KEGG_STEROID_HORMONE_BIOSYNTHESIS</t>
  </si>
  <si>
    <t xml:space="preserve">KEGG_OXIDATIVE_PHOSPHORYLATION</t>
  </si>
  <si>
    <t xml:space="preserve">KEGG_PURINE_METABOLISM</t>
  </si>
  <si>
    <t xml:space="preserve">KEGG_PYRIMIDINE_METABOLISM</t>
  </si>
  <si>
    <t xml:space="preserve">KEGG_ALANINE_ASPARTATE_AND_GLUTAMATE_METABOLISM</t>
  </si>
  <si>
    <t xml:space="preserve">KEGG_GLYCINE_SERINE_AND_THREONINE_METABOLISM</t>
  </si>
  <si>
    <t xml:space="preserve">KEGG_CYSTEINE_AND_METHIONINE_METABOLISM</t>
  </si>
  <si>
    <t xml:space="preserve">KEGG_VALINE_LEUCINE_AND_ISOLEUCINE_DEGRADATION</t>
  </si>
  <si>
    <t xml:space="preserve">KEGG_VALINE_LEUCINE_AND_ISOLEUCINE_BIOSYNTHESIS</t>
  </si>
  <si>
    <t xml:space="preserve">KEGG_LYSINE_DEGRADATION</t>
  </si>
  <si>
    <t xml:space="preserve">KEGG_ARGININE_AND_PROLINE_METABOLISM</t>
  </si>
  <si>
    <t xml:space="preserve">KEGG_HISTIDINE_METABOLISM</t>
  </si>
  <si>
    <t xml:space="preserve">KEGG_TYROSINE_METABOLISM</t>
  </si>
  <si>
    <t xml:space="preserve">KEGG_PHENYLALANINE_METABOLISM</t>
  </si>
  <si>
    <t xml:space="preserve">KEGG_TRYPTOPHAN_METABOLISM</t>
  </si>
  <si>
    <t xml:space="preserve">KEGG_BETA_ALANINE_METABOLISM</t>
  </si>
  <si>
    <t xml:space="preserve">KEGG_TAURINE_AND_HYPOTAURINE_METABOLISM</t>
  </si>
  <si>
    <t xml:space="preserve">KEGG_SELENOAMINO_ACID_METABOLISM</t>
  </si>
  <si>
    <t xml:space="preserve">KEGG_GLUTATHIONE_METABOLISM</t>
  </si>
  <si>
    <t xml:space="preserve">KEGG_STARCH_AND_SUCROSE_METABOLISM</t>
  </si>
  <si>
    <t xml:space="preserve">KEGG_N_GLYCAN_BIOSYNTHESIS</t>
  </si>
  <si>
    <t xml:space="preserve">KEGG_OTHER_GLYCAN_DEGRADATION</t>
  </si>
  <si>
    <t xml:space="preserve">KEGG_O_GLYCAN_BIOSYNTHESIS</t>
  </si>
  <si>
    <t xml:space="preserve">KEGG_AMINO_SUGAR_AND_NUCLEOTIDE_SUGAR_METABOLISM</t>
  </si>
  <si>
    <t xml:space="preserve">KEGG_GLYCOSAMINOGLYCAN_DEGRADATION</t>
  </si>
  <si>
    <t xml:space="preserve">KEGG_GLYCOSAMINOGLYCAN_BIOSYNTHESIS_CHONDROITIN_SULFATE</t>
  </si>
  <si>
    <t xml:space="preserve">KEGG_GLYCOSAMINOGLYCAN_BIOSYNTHESIS_KERATAN_SULFATE</t>
  </si>
  <si>
    <t xml:space="preserve">KEGG_GLYCOSAMINOGLYCAN_BIOSYNTHESIS_HEPARAN_SULFATE</t>
  </si>
  <si>
    <t xml:space="preserve">KEGG_GLYCEROLIPID_METABOLISM</t>
  </si>
  <si>
    <t xml:space="preserve">KEGG_INOSITOL_PHOSPHATE_METABOLISM</t>
  </si>
  <si>
    <t xml:space="preserve">KEGG_GLYCOSYLPHOSPHATIDYLINOSITOL_GPI_ANCHOR_BIOSYNTHESIS</t>
  </si>
  <si>
    <t xml:space="preserve">KEGG_GLYCEROPHOSPHOLIPID_METABOLISM</t>
  </si>
  <si>
    <t xml:space="preserve">KEGG_ETHER_LIPID_METABOLISM</t>
  </si>
  <si>
    <t xml:space="preserve">KEGG_ARACHIDONIC_ACID_METABOLISM</t>
  </si>
  <si>
    <t xml:space="preserve">KEGG_LINOLEIC_ACID_METABOLISM</t>
  </si>
  <si>
    <t xml:space="preserve">KEGG_ALPHA_LINOLENIC_ACID_METABOLISM</t>
  </si>
  <si>
    <t xml:space="preserve">KEGG_SPHINGOLIPID_METABOLISM</t>
  </si>
  <si>
    <t xml:space="preserve">KEGG_GLYCOSPHINGOLIPID_BIOSYNTHESIS_LACTO_AND_NEOLACTO_SERIES</t>
  </si>
  <si>
    <t xml:space="preserve">KEGG_GLYCOSPHINGOLIPID_BIOSYNTHESIS_GLOBO_SERIES</t>
  </si>
  <si>
    <t xml:space="preserve">KEGG_GLYCOSPHINGOLIPID_BIOSYNTHESIS_GANGLIO_SERIES</t>
  </si>
  <si>
    <t xml:space="preserve">KEGG_PYRUVATE_METABOLISM</t>
  </si>
  <si>
    <t xml:space="preserve">KEGG_GLYOXYLATE_AND_DICARBOXYLATE_METABOLISM</t>
  </si>
  <si>
    <t xml:space="preserve">KEGG_PROPANOATE_METABOLISM</t>
  </si>
  <si>
    <t xml:space="preserve">KEGG_BUTANOATE_METABOLISM</t>
  </si>
  <si>
    <t xml:space="preserve">KEGG_ONE_CARBON_POOL_BY_FOLATE</t>
  </si>
  <si>
    <t xml:space="preserve">KEGG_RIBOFLAVIN_METABOLISM</t>
  </si>
  <si>
    <t xml:space="preserve">KEGG_NICOTINATE_AND_NICOTINAMIDE_METABOLISM</t>
  </si>
  <si>
    <t xml:space="preserve">KEGG_PANTOTHENATE_AND_COA_BIOSYNTHESIS</t>
  </si>
  <si>
    <t xml:space="preserve">KEGG_FOLATE_BIOSYNTHESIS</t>
  </si>
  <si>
    <t xml:space="preserve">KEGG_RETINOL_METABOLISM</t>
  </si>
  <si>
    <t xml:space="preserve">KEGG_PORPHYRIN_AND_CHLOROPHYLL_METABOLISM</t>
  </si>
  <si>
    <t xml:space="preserve">KEGG_TERPENOID_BACKBONE_BIOSYNTHESIS</t>
  </si>
  <si>
    <t xml:space="preserve">KEGG_LIMONENE_AND_PINENE_DEGRADATION</t>
  </si>
  <si>
    <t xml:space="preserve">KEGG_NITROGEN_METABOLISM</t>
  </si>
  <si>
    <t xml:space="preserve">KEGG_SULFUR_METABOLISM</t>
  </si>
  <si>
    <t xml:space="preserve">KEGG_AMINOACYL_TRNA_BIOSYNTHESIS</t>
  </si>
  <si>
    <t xml:space="preserve">KEGG_METABOLISM_OF_XENOBIOTICS_BY_CYTOCHROME_P450</t>
  </si>
  <si>
    <t xml:space="preserve">KEGG_DRUG_METABOLISM_CYTOCHROME_P450</t>
  </si>
  <si>
    <t xml:space="preserve">KEGG_DRUG_METABOLISM_OTHER_ENZYMES</t>
  </si>
  <si>
    <t xml:space="preserve">KEGG_BIOSYNTHESIS_OF_UNSATURATED_FATTY_ACIDS</t>
  </si>
  <si>
    <t xml:space="preserve">KEGG_ABC_TRANSPORTERS</t>
  </si>
  <si>
    <t xml:space="preserve">KEGG_RIBOSOME</t>
  </si>
  <si>
    <t xml:space="preserve">KEGG_RNA_DEGRADATION</t>
  </si>
  <si>
    <t xml:space="preserve">KEGG_RNA_POLYMERASE</t>
  </si>
  <si>
    <t xml:space="preserve">KEGG_BASAL_TRANSCRIPTION_FACTORS</t>
  </si>
  <si>
    <t xml:space="preserve">KEGG_DNA_REPLICATION</t>
  </si>
  <si>
    <t xml:space="preserve">KEGG_SPLICEOSOME</t>
  </si>
  <si>
    <t xml:space="preserve">KEGG_PROTEASOME</t>
  </si>
  <si>
    <t xml:space="preserve">KEGG_PROTEIN_EXPORT</t>
  </si>
  <si>
    <t xml:space="preserve">KEGG_PPAR_SIGNALING_PATHWAY</t>
  </si>
  <si>
    <t xml:space="preserve">KEGG_BASE_EXCISION_REPAIR</t>
  </si>
  <si>
    <t xml:space="preserve">KEGG_NUCLEOTIDE_EXCISION_REPAIR</t>
  </si>
  <si>
    <t xml:space="preserve">KEGG_MISMATCH_REPAIR</t>
  </si>
  <si>
    <t xml:space="preserve">KEGG_HOMOLOGOUS_RECOMBINATION</t>
  </si>
  <si>
    <t xml:space="preserve">KEGG_NON_HOMOLOGOUS_END_JOINING</t>
  </si>
  <si>
    <t xml:space="preserve">KEGG_MAPK_SIGNALING_PATHWAY</t>
  </si>
  <si>
    <t xml:space="preserve">KEGG_ERBB_SIGNALING_PATHWAY</t>
  </si>
  <si>
    <t xml:space="preserve">KEGG_CALCIUM_SIGNALING_PATHWAY</t>
  </si>
  <si>
    <t xml:space="preserve">KEGG_CYTOKINE_CYTOKINE_RECEPTOR_INTERACTION</t>
  </si>
  <si>
    <t xml:space="preserve">KEGG_CHEMOKINE_SIGNALING_PATHWAY</t>
  </si>
  <si>
    <t xml:space="preserve">KEGG_PHOSPHATIDYLINOSITOL_SIGNALING_SYSTEM</t>
  </si>
  <si>
    <t xml:space="preserve">KEGG_NEUROACTIVE_LIGAND_RECEPTOR_INTERACTION</t>
  </si>
  <si>
    <t xml:space="preserve">KEGG_CELL_CYCLE</t>
  </si>
  <si>
    <t xml:space="preserve">KEGG_OOCYTE_MEIOSIS</t>
  </si>
  <si>
    <t xml:space="preserve">KEGG_P53_SIGNALING_PATHWAY</t>
  </si>
  <si>
    <t xml:space="preserve">KEGG_UBIQUITIN_MEDIATED_PROTEOLYSIS</t>
  </si>
  <si>
    <t xml:space="preserve">KEGG_SNARE_INTERACTIONS_IN_VESICULAR_TRANSPORT</t>
  </si>
  <si>
    <t xml:space="preserve">KEGG_REGULATION_OF_AUTOPHAGY</t>
  </si>
  <si>
    <t xml:space="preserve">KEGG_LYSOSOME</t>
  </si>
  <si>
    <t xml:space="preserve">KEGG_ENDOCYTOSIS</t>
  </si>
  <si>
    <t xml:space="preserve">KEGG_PEROXISOME</t>
  </si>
  <si>
    <t xml:space="preserve">KEGG_MTOR_SIGNALING_PATHWAY</t>
  </si>
  <si>
    <t xml:space="preserve">KEGG_APOPTOSIS</t>
  </si>
  <si>
    <t xml:space="preserve">KEGG_CARDIAC_MUSCLE_CONTRACTION</t>
  </si>
  <si>
    <t xml:space="preserve">KEGG_VASCULAR_SMOOTH_MUSCLE_CONTRACTION</t>
  </si>
  <si>
    <t xml:space="preserve">KEGG_WNT_SIGNALING_PATHWAY</t>
  </si>
  <si>
    <t xml:space="preserve">KEGG_DORSO_VENTRAL_AXIS_FORMATION</t>
  </si>
  <si>
    <t xml:space="preserve">KEGG_NOTCH_SIGNALING_PATHWAY</t>
  </si>
  <si>
    <t xml:space="preserve">KEGG_HEDGEHOG_SIGNALING_PATHWAY</t>
  </si>
  <si>
    <t xml:space="preserve">KEGG_TGF_BETA_SIGNALING_PATHWAY</t>
  </si>
  <si>
    <t xml:space="preserve">KEGG_AXON_GUIDANCE</t>
  </si>
  <si>
    <t xml:space="preserve">KEGG_VEGF_SIGNALING_PATHWAY</t>
  </si>
  <si>
    <t xml:space="preserve">KEGG_FOCAL_ADHESION</t>
  </si>
  <si>
    <t xml:space="preserve">KEGG_ECM_RECEPTOR_INTERACTION</t>
  </si>
  <si>
    <t xml:space="preserve">KEGG_CELL_ADHESION_MOLECULES_CAMS</t>
  </si>
  <si>
    <t xml:space="preserve">KEGG_ADHERENS_JUNCTION</t>
  </si>
  <si>
    <t xml:space="preserve">KEGG_TIGHT_JUNCTION</t>
  </si>
  <si>
    <t xml:space="preserve">KEGG_GAP_JUNCTION</t>
  </si>
  <si>
    <t xml:space="preserve">KEGG_COMPLEMENT_AND_COAGULATION_CASCADES</t>
  </si>
  <si>
    <t xml:space="preserve">KEGG_ANTIGEN_PROCESSING_AND_PRESENTATION</t>
  </si>
  <si>
    <t xml:space="preserve">KEGG_RENIN_ANGIOTENSIN_SYSTEM</t>
  </si>
  <si>
    <t xml:space="preserve">KEGG_TOLL_LIKE_RECEPTOR_SIGNALING_PATHWAY</t>
  </si>
  <si>
    <t xml:space="preserve">KEGG_NOD_LIKE_RECEPTOR_SIGNALING_PATHWAY</t>
  </si>
  <si>
    <t xml:space="preserve">KEGG_RIG_I_LIKE_RECEPTOR_SIGNALING_PATHWAY</t>
  </si>
  <si>
    <t xml:space="preserve">KEGG_CYTOSOLIC_DNA_SENSING_PATHWAY</t>
  </si>
  <si>
    <t xml:space="preserve">KEGG_JAK_STAT_SIGNALING_PATHWAY</t>
  </si>
  <si>
    <t xml:space="preserve">KEGG_HEMATOPOIETIC_CELL_LINEAGE</t>
  </si>
  <si>
    <t xml:space="preserve">KEGG_NATURAL_KILLER_CELL_MEDIATED_CYTOTOXICITY</t>
  </si>
  <si>
    <t xml:space="preserve">KEGG_T_CELL_RECEPTOR_SIGNALING_PATHWAY</t>
  </si>
  <si>
    <t xml:space="preserve">KEGG_B_CELL_RECEPTOR_SIGNALING_PATHWAY</t>
  </si>
  <si>
    <t xml:space="preserve">KEGG_FC_EPSILON_RI_SIGNALING_PATHWAY</t>
  </si>
  <si>
    <t xml:space="preserve">KEGG_FC_GAMMA_R_MEDIATED_PHAGOCYTOSIS</t>
  </si>
  <si>
    <t xml:space="preserve">KEGG_LEUKOCYTE_TRANSENDOTHELIAL_MIGRATION</t>
  </si>
  <si>
    <t xml:space="preserve">KEGG_INTESTINAL_IMMUNE_NETWORK_FOR_IGA_PRODUCTION</t>
  </si>
  <si>
    <t xml:space="preserve">KEGG_CIRCADIAN_RHYTHM_MAMMAL</t>
  </si>
  <si>
    <t xml:space="preserve">KEGG_LONG_TERM_POTENTIATION</t>
  </si>
  <si>
    <t xml:space="preserve">KEGG_NEUROTROPHIN_SIGNALING_PATHWAY</t>
  </si>
  <si>
    <t xml:space="preserve">KEGG_LONG_TERM_DEPRESSION</t>
  </si>
  <si>
    <t xml:space="preserve">KEGG_OLFACTORY_TRANSDUCTION</t>
  </si>
  <si>
    <t xml:space="preserve">KEGG_TASTE_TRANSDUCTION</t>
  </si>
  <si>
    <t xml:space="preserve">KEGG_REGULATION_OF_ACTIN_CYTOSKELETON</t>
  </si>
  <si>
    <t xml:space="preserve">KEGG_INSULIN_SIGNALING_PATHWAY</t>
  </si>
  <si>
    <t xml:space="preserve">KEGG_GNRH_SIGNALING_PATHWAY</t>
  </si>
  <si>
    <t xml:space="preserve">KEGG_PROGESTERONE_MEDIATED_OOCYTE_MATURATION</t>
  </si>
  <si>
    <t xml:space="preserve">KEGG_MELANOGENESIS</t>
  </si>
  <si>
    <t xml:space="preserve">KEGG_ADIPOCYTOKINE_SIGNALING_PATHWAY</t>
  </si>
  <si>
    <t xml:space="preserve">KEGG_TYPE_II_DIABETES_MELLITUS</t>
  </si>
  <si>
    <t xml:space="preserve">KEGG_TYPE_I_DIABETES_MELLITUS</t>
  </si>
  <si>
    <t xml:space="preserve">KEGG_MATURITY_ONSET_DIABETES_OF_THE_YOUNG</t>
  </si>
  <si>
    <t xml:space="preserve">KEGG_ALDOSTERONE_REGULATED_SODIUM_REABSORPTION</t>
  </si>
  <si>
    <t xml:space="preserve">KEGG_VASOPRESSIN_REGULATED_WATER_REABSORPTION</t>
  </si>
  <si>
    <t xml:space="preserve">KEGG_PROXIMAL_TUBULE_BICARBONATE_RECLAMATION</t>
  </si>
  <si>
    <t xml:space="preserve">KEGG_ALZHEIMERS_DISEASE</t>
  </si>
  <si>
    <t xml:space="preserve">KEGG_PARKINSONS_DISEASE</t>
  </si>
  <si>
    <t xml:space="preserve">KEGG_AMYOTROPHIC_LATERAL_SCLEROSIS_ALS</t>
  </si>
  <si>
    <t xml:space="preserve">KEGG_HUNTINGTONS_DISEASE</t>
  </si>
  <si>
    <t xml:space="preserve">KEGG_PRION_DISEASES</t>
  </si>
  <si>
    <t xml:space="preserve">KEGG_VIBRIO_CHOLERAE_INFECTION</t>
  </si>
  <si>
    <t xml:space="preserve">KEGG_EPITHELIAL_CELL_SIGNALING_IN_HELICOBACTER_PYLORI_INFECTION</t>
  </si>
  <si>
    <t xml:space="preserve">KEGG_PATHOGENIC_ESCHERICHIA_COLI_INFECTION</t>
  </si>
  <si>
    <t xml:space="preserve">KEGG_LEISHMANIA_INFECTION</t>
  </si>
  <si>
    <t xml:space="preserve">KEGG_PATHWAYS_IN_CANCER</t>
  </si>
  <si>
    <t xml:space="preserve">KEGG_COLORECTAL_CANCER</t>
  </si>
  <si>
    <t xml:space="preserve">KEGG_RENAL_CELL_CARCINOMA</t>
  </si>
  <si>
    <t xml:space="preserve">KEGG_PANCREATIC_CANCER</t>
  </si>
  <si>
    <t xml:space="preserve">KEGG_ENDOMETRIAL_CANCER</t>
  </si>
  <si>
    <t xml:space="preserve">KEGG_GLIOMA</t>
  </si>
  <si>
    <t xml:space="preserve">KEGG_PROSTATE_CANCER</t>
  </si>
  <si>
    <t xml:space="preserve">KEGG_THYROID_CANCER</t>
  </si>
  <si>
    <t xml:space="preserve">KEGG_BASAL_CELL_CARCINOMA</t>
  </si>
  <si>
    <t xml:space="preserve">KEGG_MELANOMA</t>
  </si>
  <si>
    <t xml:space="preserve">KEGG_BLADDER_CANCER</t>
  </si>
  <si>
    <t xml:space="preserve">KEGG_CHRONIC_MYELOID_LEUKEMIA</t>
  </si>
  <si>
    <t xml:space="preserve">KEGG_ACUTE_MYELOID_LEUKEMIA</t>
  </si>
  <si>
    <t xml:space="preserve">KEGG_SMALL_CELL_LUNG_CANCER</t>
  </si>
  <si>
    <t xml:space="preserve">KEGG_NON_SMALL_CELL_LUNG_CANCER</t>
  </si>
  <si>
    <t xml:space="preserve">KEGG_ASTHMA</t>
  </si>
  <si>
    <t xml:space="preserve">KEGG_AUTOIMMUNE_THYROID_DISEASE</t>
  </si>
  <si>
    <t xml:space="preserve">KEGG_SYSTEMIC_LUPUS_ERYTHEMATOSUS</t>
  </si>
  <si>
    <t xml:space="preserve">KEGG_ALLOGRAFT_REJECTION</t>
  </si>
  <si>
    <t xml:space="preserve">KEGG_GRAFT_VERSUS_HOST_DISEASE</t>
  </si>
  <si>
    <t xml:space="preserve">KEGG_PRIMARY_IMMUNODEFICIENCY</t>
  </si>
  <si>
    <t xml:space="preserve">KEGG_HYPERTROPHIC_CARDIOMYOPATHY_HCM</t>
  </si>
  <si>
    <t xml:space="preserve">KEGG_ARRHYTHMOGENIC_RIGHT_VENTRICULAR_CARDIOMYOPATHY_ARVC</t>
  </si>
  <si>
    <t xml:space="preserve">KEGG_DILATED_CARDIOMYOPATHY</t>
  </si>
  <si>
    <t xml:space="preserve">KEGG_VIRAL_MYOCARDIT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2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0"/>
  </cellStyles>
  <dxfs count="1">
    <dxf>
      <font>
        <name val="Arial"/>
        <family val="2"/>
        <color rgb="00FFFFFF"/>
        <sz val="12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7.14"/>
    <col collapsed="false" customWidth="true" hidden="false" outlineLevel="0" max="2" min="2" style="0" width="48.56"/>
    <col collapsed="false" customWidth="true" hidden="false" outlineLevel="0" max="3" min="3" style="0" width="8.56"/>
    <col collapsed="false" customWidth="true" hidden="false" outlineLevel="0" max="5" min="4" style="0" width="7.85"/>
    <col collapsed="false" customWidth="true" hidden="false" outlineLevel="0" max="8" min="6" style="0" width="8.28"/>
  </cols>
  <sheetData>
    <row r="1" customFormat="false" ht="16" hidden="false" customHeight="true" outlineLevel="0" collapsed="false">
      <c r="A1" s="1" t="s">
        <v>0</v>
      </c>
      <c r="B1" s="1"/>
      <c r="C1" s="2" t="s">
        <v>1</v>
      </c>
      <c r="D1" s="2"/>
      <c r="E1" s="2"/>
      <c r="F1" s="2" t="s">
        <v>2</v>
      </c>
      <c r="G1" s="2"/>
      <c r="H1" s="2"/>
    </row>
    <row r="2" customFormat="false" ht="16" hidden="false" customHeight="false" outlineLevel="0" collapsed="false">
      <c r="A2" s="1"/>
      <c r="B2" s="1"/>
      <c r="C2" s="3" t="s">
        <v>3</v>
      </c>
      <c r="D2" s="3" t="s">
        <v>4</v>
      </c>
      <c r="E2" s="3" t="s">
        <v>5</v>
      </c>
      <c r="F2" s="3" t="s">
        <v>3</v>
      </c>
      <c r="G2" s="3" t="s">
        <v>4</v>
      </c>
      <c r="H2" s="3" t="s">
        <v>5</v>
      </c>
    </row>
    <row r="3" customFormat="false" ht="16" hidden="false" customHeight="false" outlineLevel="0" collapsed="false">
      <c r="A3" s="4" t="n">
        <v>1</v>
      </c>
      <c r="B3" s="5" t="s">
        <v>6</v>
      </c>
      <c r="C3" s="6" t="n">
        <v>-4.50743804883721</v>
      </c>
      <c r="D3" s="6" t="n">
        <v>1.22073547069767</v>
      </c>
      <c r="E3" s="6" t="n">
        <v>-11.9793505232558</v>
      </c>
      <c r="F3" s="6" t="n">
        <v>0.100381045953379</v>
      </c>
      <c r="G3" s="6" t="n">
        <v>0.484413790278426</v>
      </c>
      <c r="H3" s="6" t="n">
        <v>0.044497936418612</v>
      </c>
    </row>
    <row r="4" customFormat="false" ht="16" hidden="false" customHeight="false" outlineLevel="0" collapsed="false">
      <c r="A4" s="4" t="n">
        <v>2</v>
      </c>
      <c r="B4" s="5" t="s">
        <v>7</v>
      </c>
      <c r="C4" s="6" t="n">
        <v>-1.45973246518519</v>
      </c>
      <c r="D4" s="6" t="n">
        <v>0.24130454074074</v>
      </c>
      <c r="E4" s="6" t="n">
        <v>-2.68438431851852</v>
      </c>
      <c r="F4" s="6" t="n">
        <v>0.129338611536643</v>
      </c>
      <c r="G4" s="6" t="n">
        <v>0.7000841410206</v>
      </c>
      <c r="H4" s="6" t="n">
        <v>0.0280209304312644</v>
      </c>
    </row>
    <row r="5" customFormat="false" ht="16" hidden="false" customHeight="false" outlineLevel="0" collapsed="false">
      <c r="A5" s="4" t="n">
        <v>3</v>
      </c>
      <c r="B5" s="5" t="s">
        <v>8</v>
      </c>
      <c r="C5" s="6" t="n">
        <v>-0.443029504761906</v>
      </c>
      <c r="D5" s="6" t="n">
        <v>2.87716699047619</v>
      </c>
      <c r="E5" s="6" t="n">
        <v>-0.722217780952381</v>
      </c>
      <c r="F5" s="6" t="n">
        <v>0.823663717774272</v>
      </c>
      <c r="G5" s="6" t="n">
        <v>0.050785865737467</v>
      </c>
      <c r="H5" s="6" t="n">
        <v>0.680332733917364</v>
      </c>
    </row>
    <row r="6" customFormat="false" ht="16" hidden="false" customHeight="false" outlineLevel="0" collapsed="false">
      <c r="A6" s="4" t="n">
        <v>4</v>
      </c>
      <c r="B6" s="5" t="s">
        <v>9</v>
      </c>
      <c r="C6" s="6" t="n">
        <v>-1.74368071777778</v>
      </c>
      <c r="D6" s="6" t="n">
        <v>1.09928368444444</v>
      </c>
      <c r="E6" s="6" t="n">
        <v>-2.80474246444445</v>
      </c>
      <c r="F6" s="6" t="n">
        <v>0.0905488779266528</v>
      </c>
      <c r="G6" s="6" t="n">
        <v>0.175213894996165</v>
      </c>
      <c r="H6" s="6" t="n">
        <v>0.000378170139704981</v>
      </c>
    </row>
    <row r="7" customFormat="false" ht="16" hidden="false" customHeight="false" outlineLevel="0" collapsed="false">
      <c r="A7" s="4" t="n">
        <v>5</v>
      </c>
      <c r="B7" s="5" t="s">
        <v>10</v>
      </c>
      <c r="C7" s="6" t="n">
        <v>-2.841905448</v>
      </c>
      <c r="D7" s="6" t="n">
        <v>-0.571276136</v>
      </c>
      <c r="E7" s="6" t="n">
        <v>-2.22602397666667</v>
      </c>
      <c r="F7" s="6" t="n">
        <v>0.0084978211927289</v>
      </c>
      <c r="G7" s="6" t="n">
        <v>0.349572435825831</v>
      </c>
      <c r="H7" s="6" t="n">
        <v>0.0880232642527397</v>
      </c>
    </row>
    <row r="8" customFormat="false" ht="16" hidden="false" customHeight="false" outlineLevel="0" collapsed="false">
      <c r="A8" s="4" t="n">
        <v>6</v>
      </c>
      <c r="B8" s="5" t="s">
        <v>11</v>
      </c>
      <c r="C8" s="6" t="n">
        <v>1.04749898190476</v>
      </c>
      <c r="D8" s="6" t="n">
        <v>4.03304663904762</v>
      </c>
      <c r="E8" s="6" t="n">
        <v>2.2270308352381</v>
      </c>
      <c r="F8" s="6" t="n">
        <v>0.584969573993377</v>
      </c>
      <c r="G8" s="6" t="n">
        <v>0.0299554772741729</v>
      </c>
      <c r="H8" s="6" t="n">
        <v>0.333288043013933</v>
      </c>
    </row>
    <row r="9" customFormat="false" ht="16" hidden="false" customHeight="false" outlineLevel="0" collapsed="false">
      <c r="A9" s="4" t="n">
        <v>7</v>
      </c>
      <c r="B9" s="5" t="s">
        <v>12</v>
      </c>
      <c r="C9" s="6" t="n">
        <v>0.564789077142858</v>
      </c>
      <c r="D9" s="6" t="n">
        <v>2.72298416571428</v>
      </c>
      <c r="E9" s="6" t="n">
        <v>-0.37000316857143</v>
      </c>
      <c r="F9" s="6" t="n">
        <v>0.538345727632801</v>
      </c>
      <c r="G9" s="6" t="n">
        <v>0.0551837558687799</v>
      </c>
      <c r="H9" s="6" t="n">
        <v>0.843994630766242</v>
      </c>
    </row>
    <row r="10" customFormat="false" ht="16" hidden="false" customHeight="false" outlineLevel="0" collapsed="false">
      <c r="A10" s="4" t="n">
        <v>8</v>
      </c>
      <c r="B10" s="5" t="s">
        <v>13</v>
      </c>
      <c r="C10" s="6" t="n">
        <v>-0.821483245806452</v>
      </c>
      <c r="D10" s="6" t="n">
        <v>0.336413909677419</v>
      </c>
      <c r="E10" s="6" t="n">
        <v>-0.820478396774195</v>
      </c>
      <c r="F10" s="6" t="n">
        <v>0.270291359854056</v>
      </c>
      <c r="G10" s="6" t="n">
        <v>0.661796009183424</v>
      </c>
      <c r="H10" s="6" t="n">
        <v>0.283948755684713</v>
      </c>
    </row>
    <row r="11" customFormat="false" ht="16" hidden="false" customHeight="false" outlineLevel="0" collapsed="false">
      <c r="A11" s="4" t="n">
        <v>9</v>
      </c>
      <c r="B11" s="5" t="s">
        <v>14</v>
      </c>
      <c r="C11" s="6" t="n">
        <v>-0.629212325333331</v>
      </c>
      <c r="D11" s="6" t="n">
        <v>-0.386710197333334</v>
      </c>
      <c r="E11" s="6" t="n">
        <v>0.816467181333334</v>
      </c>
      <c r="F11" s="6" t="n">
        <v>0.708558646454811</v>
      </c>
      <c r="G11" s="6" t="n">
        <v>0.852869478448122</v>
      </c>
      <c r="H11" s="6" t="n">
        <v>0.688128206317991</v>
      </c>
    </row>
    <row r="12" customFormat="false" ht="16" hidden="false" customHeight="false" outlineLevel="0" collapsed="false">
      <c r="A12" s="4" t="n">
        <v>10</v>
      </c>
      <c r="B12" s="5" t="s">
        <v>15</v>
      </c>
      <c r="C12" s="6" t="n">
        <v>-0.451467073333334</v>
      </c>
      <c r="D12" s="6" t="n">
        <v>0.265951308888889</v>
      </c>
      <c r="E12" s="6" t="n">
        <v>0.284746037777778</v>
      </c>
      <c r="F12" s="6" t="n">
        <v>0.0778338490910926</v>
      </c>
      <c r="G12" s="6" t="n">
        <v>0.285708144069102</v>
      </c>
      <c r="H12" s="6" t="n">
        <v>0.584710956385872</v>
      </c>
    </row>
    <row r="13" customFormat="false" ht="16" hidden="false" customHeight="false" outlineLevel="0" collapsed="false">
      <c r="A13" s="4" t="n">
        <v>11</v>
      </c>
      <c r="B13" s="5" t="s">
        <v>16</v>
      </c>
      <c r="C13" s="6" t="n">
        <v>0.782856695454546</v>
      </c>
      <c r="D13" s="6" t="n">
        <v>-1.66999529181818</v>
      </c>
      <c r="E13" s="6" t="n">
        <v>-1.39238081909091</v>
      </c>
      <c r="F13" s="6" t="n">
        <v>0.603221471442988</v>
      </c>
      <c r="G13" s="6" t="n">
        <v>0.0340388800760532</v>
      </c>
      <c r="H13" s="6" t="n">
        <v>0.116374715531034</v>
      </c>
    </row>
    <row r="14" customFormat="false" ht="16" hidden="false" customHeight="false" outlineLevel="0" collapsed="false">
      <c r="A14" s="4" t="n">
        <v>12</v>
      </c>
      <c r="B14" s="5" t="s">
        <v>17</v>
      </c>
      <c r="C14" s="6" t="n">
        <v>-2.04619620114286</v>
      </c>
      <c r="D14" s="6" t="n">
        <v>0.13099146095238</v>
      </c>
      <c r="E14" s="6" t="n">
        <v>-3.21253997142857</v>
      </c>
      <c r="F14" s="6" t="n">
        <v>0.0207443395584099</v>
      </c>
      <c r="G14" s="6" t="n">
        <v>0.819393773211172</v>
      </c>
      <c r="H14" s="6" t="n">
        <v>0.0107352474922107</v>
      </c>
    </row>
    <row r="15" customFormat="false" ht="16" hidden="false" customHeight="false" outlineLevel="0" collapsed="false">
      <c r="A15" s="4" t="n">
        <v>13</v>
      </c>
      <c r="B15" s="5" t="s">
        <v>18</v>
      </c>
      <c r="C15" s="6" t="n">
        <v>-1.24696765970149</v>
      </c>
      <c r="D15" s="6" t="n">
        <v>0.104965139253731</v>
      </c>
      <c r="E15" s="6" t="n">
        <v>-1.46832668686567</v>
      </c>
      <c r="F15" s="6" t="n">
        <v>0.199200211399258</v>
      </c>
      <c r="G15" s="6" t="n">
        <v>0.979460399543458</v>
      </c>
      <c r="H15" s="6" t="n">
        <v>0.123931826326765</v>
      </c>
    </row>
    <row r="16" customFormat="false" ht="16" hidden="false" customHeight="false" outlineLevel="0" collapsed="false">
      <c r="A16" s="4" t="n">
        <v>14</v>
      </c>
      <c r="B16" s="5" t="s">
        <v>19</v>
      </c>
      <c r="C16" s="6" t="n">
        <v>-1.52134144133333</v>
      </c>
      <c r="D16" s="6" t="n">
        <v>0.114023118</v>
      </c>
      <c r="E16" s="6" t="n">
        <v>-1.68120336288889</v>
      </c>
      <c r="F16" s="6" t="n">
        <v>0.159569549867377</v>
      </c>
      <c r="G16" s="6" t="n">
        <v>0.953265871183355</v>
      </c>
      <c r="H16" s="6" t="n">
        <v>0.120682069535454</v>
      </c>
    </row>
    <row r="17" customFormat="false" ht="16" hidden="false" customHeight="false" outlineLevel="0" collapsed="false">
      <c r="A17" s="4" t="n">
        <v>15</v>
      </c>
      <c r="B17" s="5" t="s">
        <v>20</v>
      </c>
      <c r="C17" s="6" t="n">
        <v>2.1918485936</v>
      </c>
      <c r="D17" s="6" t="n">
        <v>0.2723265752</v>
      </c>
      <c r="E17" s="6" t="n">
        <v>-2.8388313832</v>
      </c>
      <c r="F17" s="6" t="n">
        <v>0.0224368289133009</v>
      </c>
      <c r="G17" s="6" t="n">
        <v>0.722648402681422</v>
      </c>
      <c r="H17" s="6" t="n">
        <v>0.0313460157572498</v>
      </c>
    </row>
    <row r="18" customFormat="false" ht="16" hidden="false" customHeight="false" outlineLevel="0" collapsed="false">
      <c r="A18" s="4" t="n">
        <v>16</v>
      </c>
      <c r="B18" s="5" t="s">
        <v>21</v>
      </c>
      <c r="C18" s="6" t="n">
        <v>7.30175609043478</v>
      </c>
      <c r="D18" s="6" t="n">
        <v>1.56242063478261</v>
      </c>
      <c r="E18" s="6" t="n">
        <v>0.432295186086956</v>
      </c>
      <c r="F18" s="6" t="n">
        <v>0.0373919014491249</v>
      </c>
      <c r="G18" s="6" t="n">
        <v>0.137077855766434</v>
      </c>
      <c r="H18" s="6" t="n">
        <v>0.524962602091979</v>
      </c>
    </row>
    <row r="19" customFormat="false" ht="16" hidden="false" customHeight="false" outlineLevel="0" collapsed="false">
      <c r="A19" s="4" t="n">
        <v>17</v>
      </c>
      <c r="B19" s="5" t="s">
        <v>22</v>
      </c>
      <c r="C19" s="6" t="n">
        <v>-2.7260392362963</v>
      </c>
      <c r="D19" s="6" t="n">
        <v>0.694956373333334</v>
      </c>
      <c r="E19" s="6" t="n">
        <v>-5.48831091777777</v>
      </c>
      <c r="F19" s="6" t="n">
        <v>0.0389440758930006</v>
      </c>
      <c r="G19" s="6" t="n">
        <v>0.559805321566576</v>
      </c>
      <c r="H19" s="6" t="n">
        <v>0.00534463526906737</v>
      </c>
    </row>
    <row r="20" customFormat="false" ht="16" hidden="false" customHeight="false" outlineLevel="0" collapsed="false">
      <c r="A20" s="4" t="n">
        <v>18</v>
      </c>
      <c r="B20" s="5" t="s">
        <v>23</v>
      </c>
      <c r="C20" s="6" t="n">
        <v>0.699358671904761</v>
      </c>
      <c r="D20" s="6" t="n">
        <v>1.48067759714286</v>
      </c>
      <c r="E20" s="6" t="n">
        <v>-0.153013926666667</v>
      </c>
      <c r="F20" s="6" t="n">
        <v>0.523213118125757</v>
      </c>
      <c r="G20" s="6" t="n">
        <v>0.13907046960647</v>
      </c>
      <c r="H20" s="6" t="n">
        <v>0.749103805819181</v>
      </c>
    </row>
    <row r="21" customFormat="false" ht="16" hidden="false" customHeight="false" outlineLevel="0" collapsed="false">
      <c r="A21" s="4" t="n">
        <v>19</v>
      </c>
      <c r="B21" s="5" t="s">
        <v>24</v>
      </c>
      <c r="C21" s="6" t="n">
        <v>10.8968286</v>
      </c>
      <c r="D21" s="6" t="n">
        <v>2.8124986</v>
      </c>
      <c r="E21" s="6" t="n">
        <v>0.462791400000003</v>
      </c>
      <c r="F21" s="6" t="n">
        <v>0.0451641720692746</v>
      </c>
      <c r="G21" s="6" t="n">
        <v>0.585137206267827</v>
      </c>
      <c r="H21" s="6" t="n">
        <v>0.931997073525966</v>
      </c>
    </row>
    <row r="22" customFormat="false" ht="16" hidden="false" customHeight="false" outlineLevel="0" collapsed="false">
      <c r="A22" s="4" t="n">
        <v>20</v>
      </c>
      <c r="B22" s="5" t="s">
        <v>25</v>
      </c>
      <c r="C22" s="6" t="n">
        <v>-4.67071991609756</v>
      </c>
      <c r="D22" s="6" t="n">
        <v>-1.78922388780488</v>
      </c>
      <c r="E22" s="6" t="n">
        <v>-1.72867723414634</v>
      </c>
      <c r="F22" s="6" t="n">
        <v>0.0796820843198891</v>
      </c>
      <c r="G22" s="6" t="n">
        <v>0.294143227389988</v>
      </c>
      <c r="H22" s="6" t="n">
        <v>0.414905898124936</v>
      </c>
    </row>
    <row r="23" customFormat="false" ht="16" hidden="false" customHeight="false" outlineLevel="0" collapsed="false">
      <c r="A23" s="4" t="n">
        <v>21</v>
      </c>
      <c r="B23" s="5" t="s">
        <v>26</v>
      </c>
      <c r="C23" s="6" t="n">
        <v>-0.6525263615</v>
      </c>
      <c r="D23" s="6" t="n">
        <v>-2.388006087</v>
      </c>
      <c r="E23" s="6" t="n">
        <v>-2.8148336085</v>
      </c>
      <c r="F23" s="6" t="n">
        <v>0.48189541104004</v>
      </c>
      <c r="G23" s="6" t="n">
        <v>0.180133358576371</v>
      </c>
      <c r="H23" s="6" t="n">
        <v>0.0369632945171907</v>
      </c>
    </row>
    <row r="24" customFormat="false" ht="16" hidden="false" customHeight="false" outlineLevel="0" collapsed="false">
      <c r="A24" s="4" t="n">
        <v>22</v>
      </c>
      <c r="B24" s="5" t="s">
        <v>27</v>
      </c>
      <c r="C24" s="6" t="n">
        <v>-2.4188874283</v>
      </c>
      <c r="D24" s="6" t="n">
        <v>-3.4572089763</v>
      </c>
      <c r="E24" s="6" t="n">
        <v>-3.0576980081</v>
      </c>
      <c r="F24" s="6" t="n">
        <v>0.441724926610797</v>
      </c>
      <c r="G24" s="6" t="n">
        <v>0.241702650014268</v>
      </c>
      <c r="H24" s="6" t="n">
        <v>0.174942383284828</v>
      </c>
    </row>
    <row r="25" customFormat="false" ht="16" hidden="false" customHeight="false" outlineLevel="0" collapsed="false">
      <c r="A25" s="4" t="n">
        <v>23</v>
      </c>
      <c r="B25" s="5" t="s">
        <v>28</v>
      </c>
      <c r="C25" s="6" t="n">
        <v>-1.81601930518519</v>
      </c>
      <c r="D25" s="6" t="n">
        <v>-2.67509957407407</v>
      </c>
      <c r="E25" s="6" t="n">
        <v>-3.90453263555555</v>
      </c>
      <c r="F25" s="6" t="n">
        <v>0.635191039311278</v>
      </c>
      <c r="G25" s="6" t="n">
        <v>0.347029510332386</v>
      </c>
      <c r="H25" s="6" t="n">
        <v>0.0658455319697839</v>
      </c>
    </row>
    <row r="26" customFormat="false" ht="16" hidden="false" customHeight="false" outlineLevel="0" collapsed="false">
      <c r="A26" s="4" t="n">
        <v>24</v>
      </c>
      <c r="B26" s="5" t="s">
        <v>29</v>
      </c>
      <c r="C26" s="6" t="n">
        <v>-1.55537053666667</v>
      </c>
      <c r="D26" s="6" t="n">
        <v>-5.61799560833333</v>
      </c>
      <c r="E26" s="6" t="n">
        <v>-8.52439130666667</v>
      </c>
      <c r="F26" s="6" t="n">
        <v>0.653698227019585</v>
      </c>
      <c r="G26" s="6" t="n">
        <v>0.226020884908073</v>
      </c>
      <c r="H26" s="6" t="n">
        <v>0.0533563071251633</v>
      </c>
    </row>
    <row r="27" customFormat="false" ht="16" hidden="false" customHeight="false" outlineLevel="0" collapsed="false">
      <c r="A27" s="4" t="n">
        <v>25</v>
      </c>
      <c r="B27" s="5" t="s">
        <v>30</v>
      </c>
      <c r="C27" s="6" t="n">
        <v>0.120933424516128</v>
      </c>
      <c r="D27" s="6" t="n">
        <v>-0.715359686451614</v>
      </c>
      <c r="E27" s="6" t="n">
        <v>-0.472033991612903</v>
      </c>
      <c r="F27" s="6" t="n">
        <v>0.837837125954259</v>
      </c>
      <c r="G27" s="6" t="n">
        <v>0.494352881657165</v>
      </c>
      <c r="H27" s="6" t="n">
        <v>0.623709460888942</v>
      </c>
    </row>
    <row r="28" customFormat="false" ht="16" hidden="false" customHeight="false" outlineLevel="0" collapsed="false">
      <c r="A28" s="4" t="n">
        <v>26</v>
      </c>
      <c r="B28" s="5" t="s">
        <v>31</v>
      </c>
      <c r="C28" s="6" t="n">
        <v>0.357460647058821</v>
      </c>
      <c r="D28" s="6" t="n">
        <v>-0.330757647058826</v>
      </c>
      <c r="E28" s="6" t="n">
        <v>-0.82521494117647</v>
      </c>
      <c r="F28" s="6" t="n">
        <v>0.519037140065137</v>
      </c>
      <c r="G28" s="6" t="n">
        <v>0.798955740571077</v>
      </c>
      <c r="H28" s="6" t="n">
        <v>0.469483006361348</v>
      </c>
    </row>
    <row r="29" customFormat="false" ht="16" hidden="false" customHeight="false" outlineLevel="0" collapsed="false">
      <c r="A29" s="4" t="n">
        <v>27</v>
      </c>
      <c r="B29" s="5" t="s">
        <v>32</v>
      </c>
      <c r="C29" s="6" t="n">
        <v>0.822862583333333</v>
      </c>
      <c r="D29" s="6" t="n">
        <v>0.0307420333333339</v>
      </c>
      <c r="E29" s="6" t="n">
        <v>-0.00669968666666683</v>
      </c>
      <c r="F29" s="6" t="n">
        <v>0.0939369176496967</v>
      </c>
      <c r="G29" s="6" t="n">
        <v>0.905513828758701</v>
      </c>
      <c r="H29" s="6" t="n">
        <v>0.810603168625948</v>
      </c>
    </row>
    <row r="30" customFormat="false" ht="16" hidden="false" customHeight="false" outlineLevel="0" collapsed="false">
      <c r="A30" s="4" t="n">
        <v>28</v>
      </c>
      <c r="B30" s="5" t="s">
        <v>33</v>
      </c>
      <c r="C30" s="6" t="n">
        <v>4.7100812</v>
      </c>
      <c r="D30" s="6" t="n">
        <v>2.91789766666667</v>
      </c>
      <c r="E30" s="6" t="n">
        <v>1.05173414166667</v>
      </c>
      <c r="F30" s="6" t="n">
        <v>0.154018284974016</v>
      </c>
      <c r="G30" s="6" t="n">
        <v>0.320018923586393</v>
      </c>
      <c r="H30" s="6" t="n">
        <v>0.859935391051175</v>
      </c>
    </row>
    <row r="31" customFormat="false" ht="16" hidden="false" customHeight="false" outlineLevel="0" collapsed="false">
      <c r="A31" s="4" t="n">
        <v>29</v>
      </c>
      <c r="B31" s="5" t="s">
        <v>34</v>
      </c>
      <c r="C31" s="6" t="n">
        <v>-10.5038551971429</v>
      </c>
      <c r="D31" s="6" t="n">
        <v>-10.4299420352381</v>
      </c>
      <c r="E31" s="6" t="n">
        <v>-11.0181512133333</v>
      </c>
      <c r="F31" s="6" t="n">
        <v>3.99476799937126E-005</v>
      </c>
      <c r="G31" s="6" t="n">
        <v>0.00982260700788196</v>
      </c>
      <c r="H31" s="6" t="n">
        <v>0.000316890369195022</v>
      </c>
    </row>
    <row r="32" customFormat="false" ht="16" hidden="false" customHeight="false" outlineLevel="0" collapsed="false">
      <c r="A32" s="4" t="n">
        <v>30</v>
      </c>
      <c r="B32" s="5" t="s">
        <v>35</v>
      </c>
      <c r="C32" s="6" t="n">
        <v>-1.10536224333333</v>
      </c>
      <c r="D32" s="6" t="n">
        <v>0.829088018333333</v>
      </c>
      <c r="E32" s="6" t="n">
        <v>-1.5633786125</v>
      </c>
      <c r="F32" s="6" t="n">
        <v>0.459907202597837</v>
      </c>
      <c r="G32" s="6" t="n">
        <v>0.918297303610643</v>
      </c>
      <c r="H32" s="6" t="n">
        <v>0.434507375451484</v>
      </c>
    </row>
    <row r="33" customFormat="false" ht="16" hidden="false" customHeight="false" outlineLevel="0" collapsed="false">
      <c r="A33" s="4" t="n">
        <v>31</v>
      </c>
      <c r="B33" s="5" t="s">
        <v>36</v>
      </c>
      <c r="C33" s="6" t="n">
        <v>-0.884268230869565</v>
      </c>
      <c r="D33" s="6" t="n">
        <v>1.27860595</v>
      </c>
      <c r="E33" s="6" t="n">
        <v>1.08148678521739</v>
      </c>
      <c r="F33" s="6" t="n">
        <v>0.431134009094264</v>
      </c>
      <c r="G33" s="6" t="n">
        <v>0.515254789951088</v>
      </c>
      <c r="H33" s="6" t="n">
        <v>0.758840354897431</v>
      </c>
    </row>
    <row r="34" customFormat="false" ht="16" hidden="false" customHeight="false" outlineLevel="0" collapsed="false">
      <c r="A34" s="4" t="n">
        <v>32</v>
      </c>
      <c r="B34" s="5" t="s">
        <v>37</v>
      </c>
      <c r="C34" s="6" t="n">
        <v>1.50484528571429</v>
      </c>
      <c r="D34" s="6" t="n">
        <v>2.211504</v>
      </c>
      <c r="E34" s="6" t="n">
        <v>3.09824542857143</v>
      </c>
      <c r="F34" s="6" t="n">
        <v>0.235930493425231</v>
      </c>
      <c r="G34" s="6" t="n">
        <v>0.369181981999484</v>
      </c>
      <c r="H34" s="6" t="n">
        <v>0.349117003220123</v>
      </c>
    </row>
    <row r="35" customFormat="false" ht="16" hidden="false" customHeight="false" outlineLevel="0" collapsed="false">
      <c r="A35" s="4" t="n">
        <v>33</v>
      </c>
      <c r="B35" s="5" t="s">
        <v>38</v>
      </c>
      <c r="C35" s="6" t="n">
        <v>-8.20359132285714</v>
      </c>
      <c r="D35" s="6" t="n">
        <v>-3.08049601904762</v>
      </c>
      <c r="E35" s="6" t="n">
        <v>-1.97841922857143</v>
      </c>
      <c r="F35" s="6" t="n">
        <v>0.0497460530918266</v>
      </c>
      <c r="G35" s="6" t="n">
        <v>0.341209096526709</v>
      </c>
      <c r="H35" s="6" t="n">
        <v>0.360063368374141</v>
      </c>
    </row>
    <row r="36" customFormat="false" ht="16" hidden="false" customHeight="false" outlineLevel="0" collapsed="false">
      <c r="A36" s="4" t="n">
        <v>34</v>
      </c>
      <c r="B36" s="5" t="s">
        <v>39</v>
      </c>
      <c r="C36" s="6" t="n">
        <v>-2.17236666</v>
      </c>
      <c r="D36" s="6" t="n">
        <v>-1.17114635073171</v>
      </c>
      <c r="E36" s="6" t="n">
        <v>-2.82526494390244</v>
      </c>
      <c r="F36" s="6" t="n">
        <v>0.0960921666367274</v>
      </c>
      <c r="G36" s="6" t="n">
        <v>0.352863176403001</v>
      </c>
      <c r="H36" s="6" t="n">
        <v>0.22212113381541</v>
      </c>
    </row>
    <row r="37" customFormat="false" ht="16" hidden="false" customHeight="false" outlineLevel="0" collapsed="false">
      <c r="A37" s="4" t="n">
        <v>35</v>
      </c>
      <c r="B37" s="5" t="s">
        <v>40</v>
      </c>
      <c r="C37" s="6" t="n">
        <v>2.23358812941176</v>
      </c>
      <c r="D37" s="6" t="n">
        <v>1.78913737647058</v>
      </c>
      <c r="E37" s="6" t="n">
        <v>1.33050627882353</v>
      </c>
      <c r="F37" s="6" t="n">
        <v>0.0278424664230618</v>
      </c>
      <c r="G37" s="6" t="n">
        <v>0.341477748586749</v>
      </c>
      <c r="H37" s="6" t="n">
        <v>0.57690365783471</v>
      </c>
    </row>
    <row r="38" customFormat="false" ht="29" hidden="false" customHeight="false" outlineLevel="0" collapsed="false">
      <c r="A38" s="4" t="n">
        <v>36</v>
      </c>
      <c r="B38" s="5" t="s">
        <v>41</v>
      </c>
      <c r="C38" s="6" t="n">
        <v>-3.88218118947368</v>
      </c>
      <c r="D38" s="6" t="n">
        <v>-2.10889183157895</v>
      </c>
      <c r="E38" s="6" t="n">
        <v>3.35721021052632</v>
      </c>
      <c r="F38" s="6" t="n">
        <v>0.0151842960347284</v>
      </c>
      <c r="G38" s="6" t="n">
        <v>0.163585918239586</v>
      </c>
      <c r="H38" s="6" t="n">
        <v>0.751180449450905</v>
      </c>
    </row>
    <row r="39" customFormat="false" ht="29" hidden="false" customHeight="false" outlineLevel="0" collapsed="false">
      <c r="A39" s="4" t="n">
        <v>37</v>
      </c>
      <c r="B39" s="5" t="s">
        <v>42</v>
      </c>
      <c r="C39" s="6" t="n">
        <v>5.46638136153846</v>
      </c>
      <c r="D39" s="6" t="n">
        <v>4.57929347076923</v>
      </c>
      <c r="E39" s="6" t="n">
        <v>4.96897287076923</v>
      </c>
      <c r="F39" s="6" t="n">
        <v>0.0815058908235671</v>
      </c>
      <c r="G39" s="6" t="n">
        <v>0.217045113263773</v>
      </c>
      <c r="H39" s="6" t="n">
        <v>0.281187386595488</v>
      </c>
    </row>
    <row r="40" customFormat="false" ht="29" hidden="false" customHeight="false" outlineLevel="0" collapsed="false">
      <c r="A40" s="4" t="n">
        <v>38</v>
      </c>
      <c r="B40" s="5" t="s">
        <v>43</v>
      </c>
      <c r="C40" s="6" t="n">
        <v>-0.810813456842101</v>
      </c>
      <c r="D40" s="6" t="n">
        <v>-0.891218200000002</v>
      </c>
      <c r="E40" s="6" t="n">
        <v>3.13472303052631</v>
      </c>
      <c r="F40" s="6" t="n">
        <v>0.643425774038423</v>
      </c>
      <c r="G40" s="6" t="n">
        <v>0.856572267432225</v>
      </c>
      <c r="H40" s="6" t="n">
        <v>0.590390562152353</v>
      </c>
    </row>
    <row r="41" customFormat="false" ht="16" hidden="false" customHeight="false" outlineLevel="0" collapsed="false">
      <c r="A41" s="4" t="n">
        <v>39</v>
      </c>
      <c r="B41" s="5" t="s">
        <v>44</v>
      </c>
      <c r="C41" s="6" t="n">
        <v>-3.850446038</v>
      </c>
      <c r="D41" s="6" t="n">
        <v>-1.6842342375</v>
      </c>
      <c r="E41" s="6" t="n">
        <v>-0.987304847000001</v>
      </c>
      <c r="F41" s="6" t="n">
        <v>0.0688480431351366</v>
      </c>
      <c r="G41" s="6" t="n">
        <v>0.105954591957227</v>
      </c>
      <c r="H41" s="6" t="n">
        <v>0.46299456272335</v>
      </c>
    </row>
    <row r="42" customFormat="false" ht="16" hidden="false" customHeight="false" outlineLevel="0" collapsed="false">
      <c r="A42" s="4" t="n">
        <v>40</v>
      </c>
      <c r="B42" s="5" t="s">
        <v>45</v>
      </c>
      <c r="C42" s="6" t="n">
        <v>-1.63921077632653</v>
      </c>
      <c r="D42" s="6" t="n">
        <v>-1.59532737591837</v>
      </c>
      <c r="E42" s="6" t="n">
        <v>-0.650064972244898</v>
      </c>
      <c r="F42" s="6" t="n">
        <v>0.0018004598370549</v>
      </c>
      <c r="G42" s="6" t="n">
        <v>0.00436331644692167</v>
      </c>
      <c r="H42" s="6" t="n">
        <v>0.467354866186539</v>
      </c>
    </row>
    <row r="43" customFormat="false" ht="29" hidden="false" customHeight="false" outlineLevel="0" collapsed="false">
      <c r="A43" s="4" t="n">
        <v>41</v>
      </c>
      <c r="B43" s="5" t="s">
        <v>46</v>
      </c>
      <c r="C43" s="6" t="n">
        <v>-0.908125776</v>
      </c>
      <c r="D43" s="6" t="n">
        <v>-0.769078296</v>
      </c>
      <c r="E43" s="6" t="n">
        <v>-1.083203384</v>
      </c>
      <c r="F43" s="6" t="n">
        <v>0.0250152158156234</v>
      </c>
      <c r="G43" s="6" t="n">
        <v>0.246744183599495</v>
      </c>
      <c r="H43" s="6" t="n">
        <v>0.0484403384417393</v>
      </c>
    </row>
    <row r="44" customFormat="false" ht="16" hidden="false" customHeight="false" outlineLevel="0" collapsed="false">
      <c r="A44" s="4" t="n">
        <v>42</v>
      </c>
      <c r="B44" s="5" t="s">
        <v>47</v>
      </c>
      <c r="C44" s="6" t="n">
        <v>-1.88595263774193</v>
      </c>
      <c r="D44" s="6" t="n">
        <v>-1.6526213916129</v>
      </c>
      <c r="E44" s="6" t="n">
        <v>-0.935592805483871</v>
      </c>
      <c r="F44" s="6" t="n">
        <v>0.000232024142585718</v>
      </c>
      <c r="G44" s="6" t="n">
        <v>0.00274497836905963</v>
      </c>
      <c r="H44" s="6" t="n">
        <v>0.169902416744961</v>
      </c>
    </row>
    <row r="45" customFormat="false" ht="16" hidden="false" customHeight="false" outlineLevel="0" collapsed="false">
      <c r="A45" s="4" t="n">
        <v>43</v>
      </c>
      <c r="B45" s="5" t="s">
        <v>48</v>
      </c>
      <c r="C45" s="6" t="n">
        <v>-4.473003383</v>
      </c>
      <c r="D45" s="6" t="n">
        <v>-2.525206282</v>
      </c>
      <c r="E45" s="6" t="n">
        <v>-2.814287025</v>
      </c>
      <c r="F45" s="6" t="n">
        <v>0.00222297331579835</v>
      </c>
      <c r="G45" s="6" t="n">
        <v>0.036130332829889</v>
      </c>
      <c r="H45" s="6" t="n">
        <v>0.0257664254926122</v>
      </c>
    </row>
    <row r="46" customFormat="false" ht="16" hidden="false" customHeight="false" outlineLevel="0" collapsed="false">
      <c r="A46" s="4" t="n">
        <v>44</v>
      </c>
      <c r="B46" s="5" t="s">
        <v>49</v>
      </c>
      <c r="C46" s="6" t="n">
        <v>-9.90182205655172</v>
      </c>
      <c r="D46" s="6" t="n">
        <v>-4.46931982689655</v>
      </c>
      <c r="E46" s="6" t="n">
        <v>0.542804095862067</v>
      </c>
      <c r="F46" s="6" t="n">
        <v>0.215624076178902</v>
      </c>
      <c r="G46" s="6" t="n">
        <v>0.404378021109264</v>
      </c>
      <c r="H46" s="6" t="n">
        <v>0.866790696300403</v>
      </c>
    </row>
    <row r="47" customFormat="false" ht="16" hidden="false" customHeight="false" outlineLevel="0" collapsed="false">
      <c r="A47" s="4" t="n">
        <v>45</v>
      </c>
      <c r="B47" s="5" t="s">
        <v>50</v>
      </c>
      <c r="C47" s="6" t="n">
        <v>-2.79837304888889</v>
      </c>
      <c r="D47" s="6" t="n">
        <v>-2.32741551111111</v>
      </c>
      <c r="E47" s="6" t="n">
        <v>-1.76441775555556</v>
      </c>
      <c r="F47" s="6" t="n">
        <v>0.0363891063587358</v>
      </c>
      <c r="G47" s="6" t="n">
        <v>0.0468474678047968</v>
      </c>
      <c r="H47" s="6" t="n">
        <v>0.0585600728793465</v>
      </c>
    </row>
    <row r="48" customFormat="false" ht="16" hidden="false" customHeight="false" outlineLevel="0" collapsed="false">
      <c r="A48" s="4" t="n">
        <v>46</v>
      </c>
      <c r="B48" s="5" t="s">
        <v>51</v>
      </c>
      <c r="C48" s="6" t="n">
        <v>-1.61181928</v>
      </c>
      <c r="D48" s="6" t="n">
        <v>0.276311249999998</v>
      </c>
      <c r="E48" s="6" t="n">
        <v>1.6208574625</v>
      </c>
      <c r="F48" s="6" t="n">
        <v>0.296144969241643</v>
      </c>
      <c r="G48" s="6" t="n">
        <v>0.937387285903025</v>
      </c>
      <c r="H48" s="6" t="n">
        <v>0.427524470199916</v>
      </c>
    </row>
    <row r="49" customFormat="false" ht="16" hidden="false" customHeight="false" outlineLevel="0" collapsed="false">
      <c r="A49" s="4" t="n">
        <v>47</v>
      </c>
      <c r="B49" s="5" t="s">
        <v>52</v>
      </c>
      <c r="C49" s="6" t="n">
        <v>-2.21048484129032</v>
      </c>
      <c r="D49" s="6" t="n">
        <v>-0.824243053548387</v>
      </c>
      <c r="E49" s="6" t="n">
        <v>-1.42197006774194</v>
      </c>
      <c r="F49" s="6" t="n">
        <v>0.0206441059334157</v>
      </c>
      <c r="G49" s="6" t="n">
        <v>0.43538638157684</v>
      </c>
      <c r="H49" s="6" t="n">
        <v>0.301292546105298</v>
      </c>
    </row>
    <row r="50" customFormat="false" ht="29" hidden="false" customHeight="false" outlineLevel="0" collapsed="false">
      <c r="A50" s="4" t="n">
        <v>48</v>
      </c>
      <c r="B50" s="5" t="s">
        <v>53</v>
      </c>
      <c r="C50" s="6" t="n">
        <v>4.765858644</v>
      </c>
      <c r="D50" s="6" t="n">
        <v>6.45892726266667</v>
      </c>
      <c r="E50" s="6" t="n">
        <v>4.46666701866667</v>
      </c>
      <c r="F50" s="6" t="n">
        <v>0.0489582254085812</v>
      </c>
      <c r="G50" s="6" t="n">
        <v>0.0560524255276496</v>
      </c>
      <c r="H50" s="6" t="n">
        <v>0.219853752740626</v>
      </c>
    </row>
    <row r="51" customFormat="false" ht="16" hidden="false" customHeight="false" outlineLevel="0" collapsed="false">
      <c r="A51" s="4" t="n">
        <v>49</v>
      </c>
      <c r="B51" s="5" t="s">
        <v>54</v>
      </c>
      <c r="C51" s="6" t="n">
        <v>-0.264413254545452</v>
      </c>
      <c r="D51" s="6" t="n">
        <v>-1.90009896363636</v>
      </c>
      <c r="E51" s="6" t="n">
        <v>-0.108406349090911</v>
      </c>
      <c r="F51" s="6" t="n">
        <v>0.945015314036103</v>
      </c>
      <c r="G51" s="6" t="n">
        <v>0.31309968990496</v>
      </c>
      <c r="H51" s="6" t="n">
        <v>0.954514558462049</v>
      </c>
    </row>
    <row r="52" customFormat="false" ht="16" hidden="false" customHeight="false" outlineLevel="0" collapsed="false">
      <c r="A52" s="4" t="n">
        <v>50</v>
      </c>
      <c r="B52" s="5" t="s">
        <v>55</v>
      </c>
      <c r="C52" s="6" t="n">
        <v>0.850059156923078</v>
      </c>
      <c r="D52" s="6" t="n">
        <v>-0.933522958461538</v>
      </c>
      <c r="E52" s="6" t="n">
        <v>0.341208383076921</v>
      </c>
      <c r="F52" s="6" t="n">
        <v>0.42669078454413</v>
      </c>
      <c r="G52" s="6" t="n">
        <v>0.659731885360117</v>
      </c>
      <c r="H52" s="6" t="n">
        <v>0.795945987699724</v>
      </c>
    </row>
    <row r="53" customFormat="false" ht="16" hidden="false" customHeight="false" outlineLevel="0" collapsed="false">
      <c r="A53" s="4" t="n">
        <v>51</v>
      </c>
      <c r="B53" s="5" t="s">
        <v>56</v>
      </c>
      <c r="C53" s="6" t="n">
        <v>-0.911429855294118</v>
      </c>
      <c r="D53" s="6" t="n">
        <v>3.35868136705883</v>
      </c>
      <c r="E53" s="6" t="n">
        <v>-3.16447083117647</v>
      </c>
      <c r="F53" s="6" t="n">
        <v>0.422991618112022</v>
      </c>
      <c r="G53" s="6" t="n">
        <v>0.110083898360747</v>
      </c>
      <c r="H53" s="6" t="n">
        <v>0.0639776062551412</v>
      </c>
    </row>
    <row r="54" customFormat="false" ht="16" hidden="false" customHeight="false" outlineLevel="0" collapsed="false">
      <c r="A54" s="4" t="n">
        <v>52</v>
      </c>
      <c r="B54" s="5" t="s">
        <v>57</v>
      </c>
      <c r="C54" s="6" t="n">
        <v>5.14900662857143</v>
      </c>
      <c r="D54" s="6" t="n">
        <v>1.56358894285714</v>
      </c>
      <c r="E54" s="6" t="n">
        <v>-0.872210857142858</v>
      </c>
      <c r="F54" s="6" t="n">
        <v>0.0282349078448405</v>
      </c>
      <c r="G54" s="6" t="n">
        <v>0.332629692796137</v>
      </c>
      <c r="H54" s="6" t="n">
        <v>0.480302863740574</v>
      </c>
    </row>
    <row r="55" customFormat="false" ht="16" hidden="false" customHeight="false" outlineLevel="0" collapsed="false">
      <c r="A55" s="4" t="n">
        <v>53</v>
      </c>
      <c r="B55" s="5" t="s">
        <v>58</v>
      </c>
      <c r="C55" s="6" t="n">
        <v>-2.09822554</v>
      </c>
      <c r="D55" s="6" t="n">
        <v>2.5568423767742</v>
      </c>
      <c r="E55" s="6" t="n">
        <v>-2.74929049870967</v>
      </c>
      <c r="F55" s="6" t="n">
        <v>0.0574919780707552</v>
      </c>
      <c r="G55" s="6" t="n">
        <v>0.0767048333950137</v>
      </c>
      <c r="H55" s="6" t="n">
        <v>0.0670173017367797</v>
      </c>
    </row>
    <row r="56" customFormat="false" ht="16" hidden="false" customHeight="false" outlineLevel="0" collapsed="false">
      <c r="A56" s="4" t="n">
        <v>54</v>
      </c>
      <c r="B56" s="5" t="s">
        <v>59</v>
      </c>
      <c r="C56" s="6" t="n">
        <v>0.837775539230769</v>
      </c>
      <c r="D56" s="6" t="n">
        <v>1.28499375461538</v>
      </c>
      <c r="E56" s="6" t="n">
        <v>0.13533223</v>
      </c>
      <c r="F56" s="6" t="n">
        <v>0.364603359683505</v>
      </c>
      <c r="G56" s="6" t="n">
        <v>0.236687274931163</v>
      </c>
      <c r="H56" s="6" t="n">
        <v>0.95520139253172</v>
      </c>
    </row>
    <row r="57" customFormat="false" ht="16" hidden="false" customHeight="false" outlineLevel="0" collapsed="false">
      <c r="A57" s="4" t="n">
        <v>55</v>
      </c>
      <c r="B57" s="5" t="s">
        <v>60</v>
      </c>
      <c r="C57" s="6" t="n">
        <v>5.38528065625</v>
      </c>
      <c r="D57" s="6" t="n">
        <v>2.516595325</v>
      </c>
      <c r="E57" s="6" t="n">
        <v>-0.24217030875</v>
      </c>
      <c r="F57" s="6" t="n">
        <v>0.102621078900696</v>
      </c>
      <c r="G57" s="6" t="n">
        <v>0.180851143483357</v>
      </c>
      <c r="H57" s="6" t="n">
        <v>0.740397624793457</v>
      </c>
    </row>
    <row r="58" customFormat="false" ht="16" hidden="false" customHeight="false" outlineLevel="0" collapsed="false">
      <c r="A58" s="4" t="n">
        <v>56</v>
      </c>
      <c r="B58" s="5" t="s">
        <v>61</v>
      </c>
      <c r="C58" s="6" t="n">
        <v>-1.92495584</v>
      </c>
      <c r="D58" s="6" t="n">
        <v>-0.100639003333333</v>
      </c>
      <c r="E58" s="6" t="n">
        <v>-1.20581481166667</v>
      </c>
      <c r="F58" s="6" t="n">
        <v>0.00524910404336798</v>
      </c>
      <c r="G58" s="6" t="n">
        <v>0.64158106671271</v>
      </c>
      <c r="H58" s="6" t="n">
        <v>0.0810245469370696</v>
      </c>
    </row>
    <row r="59" customFormat="false" ht="16" hidden="false" customHeight="false" outlineLevel="0" collapsed="false">
      <c r="A59" s="4" t="n">
        <v>57</v>
      </c>
      <c r="B59" s="5" t="s">
        <v>62</v>
      </c>
      <c r="C59" s="6" t="n">
        <v>-6.06227289368421</v>
      </c>
      <c r="D59" s="6" t="n">
        <v>-0.743882883157893</v>
      </c>
      <c r="E59" s="6" t="n">
        <v>-2.74020821157895</v>
      </c>
      <c r="F59" s="6" t="n">
        <v>0.0448187763603611</v>
      </c>
      <c r="G59" s="6" t="n">
        <v>0.837906172703904</v>
      </c>
      <c r="H59" s="6" t="n">
        <v>0.0573519699053886</v>
      </c>
    </row>
    <row r="60" customFormat="false" ht="16" hidden="false" customHeight="false" outlineLevel="0" collapsed="false">
      <c r="A60" s="4" t="n">
        <v>58</v>
      </c>
      <c r="B60" s="5" t="s">
        <v>63</v>
      </c>
      <c r="C60" s="6" t="n">
        <v>1.78175509090909</v>
      </c>
      <c r="D60" s="6" t="n">
        <v>0.590387818181818</v>
      </c>
      <c r="E60" s="6" t="n">
        <v>0.221757636363636</v>
      </c>
      <c r="F60" s="6" t="n">
        <v>0.20397709263217</v>
      </c>
      <c r="G60" s="6" t="n">
        <v>0.411509210518006</v>
      </c>
      <c r="H60" s="6" t="n">
        <v>0.782115703743721</v>
      </c>
    </row>
    <row r="61" customFormat="false" ht="16" hidden="false" customHeight="false" outlineLevel="0" collapsed="false">
      <c r="A61" s="4" t="n">
        <v>59</v>
      </c>
      <c r="B61" s="5" t="s">
        <v>64</v>
      </c>
      <c r="C61" s="6" t="n">
        <v>-0.8286201125</v>
      </c>
      <c r="D61" s="6" t="n">
        <v>0.498862049999999</v>
      </c>
      <c r="E61" s="6" t="n">
        <v>-1.4599691775</v>
      </c>
      <c r="F61" s="6" t="n">
        <v>0.174338827788887</v>
      </c>
      <c r="G61" s="6" t="n">
        <v>0.53147876585138</v>
      </c>
      <c r="H61" s="6" t="n">
        <v>0.142112757273686</v>
      </c>
    </row>
    <row r="62" customFormat="false" ht="16" hidden="false" customHeight="false" outlineLevel="0" collapsed="false">
      <c r="A62" s="4" t="n">
        <v>60</v>
      </c>
      <c r="B62" s="5" t="s">
        <v>65</v>
      </c>
      <c r="C62" s="6" t="n">
        <v>0.843987157777777</v>
      </c>
      <c r="D62" s="6" t="n">
        <v>0.899892108888889</v>
      </c>
      <c r="E62" s="6" t="n">
        <v>7.38974875888889</v>
      </c>
      <c r="F62" s="6" t="n">
        <v>0.889796482281457</v>
      </c>
      <c r="G62" s="6" t="n">
        <v>0.759187013237292</v>
      </c>
      <c r="H62" s="6" t="n">
        <v>0.306928244394962</v>
      </c>
    </row>
    <row r="63" customFormat="false" ht="16" hidden="false" customHeight="false" outlineLevel="0" collapsed="false">
      <c r="A63" s="4" t="n">
        <v>61</v>
      </c>
      <c r="B63" s="5" t="s">
        <v>66</v>
      </c>
      <c r="C63" s="6" t="n">
        <v>21.599647787619</v>
      </c>
      <c r="D63" s="6" t="n">
        <v>19.5260660552381</v>
      </c>
      <c r="E63" s="6" t="n">
        <v>12.1052916104762</v>
      </c>
      <c r="F63" s="6" t="n">
        <v>0.00998233703846284</v>
      </c>
      <c r="G63" s="6" t="n">
        <v>0.0470859539471866</v>
      </c>
      <c r="H63" s="6" t="n">
        <v>0.267250327757669</v>
      </c>
    </row>
    <row r="64" customFormat="false" ht="16" hidden="false" customHeight="false" outlineLevel="0" collapsed="false">
      <c r="A64" s="4" t="n">
        <v>62</v>
      </c>
      <c r="B64" s="5" t="s">
        <v>67</v>
      </c>
      <c r="C64" s="6" t="n">
        <v>-0.467379571428571</v>
      </c>
      <c r="D64" s="6" t="n">
        <v>-0.00220857142857129</v>
      </c>
      <c r="E64" s="6" t="n">
        <v>-1.00685285714286</v>
      </c>
      <c r="F64" s="6" t="n">
        <v>0.289934094451016</v>
      </c>
      <c r="G64" s="6" t="n">
        <v>0.837541760913532</v>
      </c>
      <c r="H64" s="6" t="n">
        <v>0.045972163882416</v>
      </c>
    </row>
    <row r="65" customFormat="false" ht="16" hidden="false" customHeight="false" outlineLevel="0" collapsed="false">
      <c r="A65" s="4" t="n">
        <v>63</v>
      </c>
      <c r="B65" s="5" t="s">
        <v>68</v>
      </c>
      <c r="C65" s="6" t="n">
        <v>1.6132926</v>
      </c>
      <c r="D65" s="6" t="n">
        <v>1.9064552</v>
      </c>
      <c r="E65" s="6" t="n">
        <v>0.6932014</v>
      </c>
      <c r="F65" s="6" t="n">
        <v>0.145472902006383</v>
      </c>
      <c r="G65" s="6" t="n">
        <v>0.232514437282067</v>
      </c>
      <c r="H65" s="6" t="n">
        <v>0.737721045054988</v>
      </c>
    </row>
    <row r="66" customFormat="false" ht="16" hidden="false" customHeight="false" outlineLevel="0" collapsed="false">
      <c r="A66" s="4" t="n">
        <v>64</v>
      </c>
      <c r="B66" s="5" t="s">
        <v>69</v>
      </c>
      <c r="C66" s="6" t="n">
        <v>2.94831081826667</v>
      </c>
      <c r="D66" s="6" t="n">
        <v>3.8020233956</v>
      </c>
      <c r="E66" s="6" t="n">
        <v>0.0527039132000005</v>
      </c>
      <c r="F66" s="6" t="n">
        <v>0.0256028217050943</v>
      </c>
      <c r="G66" s="6" t="n">
        <v>0.0564678691082148</v>
      </c>
      <c r="H66" s="6" t="n">
        <v>0.878049808947416</v>
      </c>
    </row>
    <row r="67" customFormat="false" ht="16" hidden="false" customHeight="false" outlineLevel="0" collapsed="false">
      <c r="A67" s="4" t="n">
        <v>65</v>
      </c>
      <c r="B67" s="5" t="s">
        <v>70</v>
      </c>
      <c r="C67" s="6" t="n">
        <v>8.5076319575</v>
      </c>
      <c r="D67" s="6" t="n">
        <v>7.08097925</v>
      </c>
      <c r="E67" s="6" t="n">
        <v>4.09417209750001</v>
      </c>
      <c r="F67" s="6" t="n">
        <v>0.495511136895296</v>
      </c>
      <c r="G67" s="6" t="n">
        <v>0.480488051249269</v>
      </c>
      <c r="H67" s="6" t="n">
        <v>0.771328509880591</v>
      </c>
    </row>
    <row r="68" customFormat="false" ht="16" hidden="false" customHeight="false" outlineLevel="0" collapsed="false">
      <c r="A68" s="4" t="n">
        <v>66</v>
      </c>
      <c r="B68" s="5" t="s">
        <v>71</v>
      </c>
      <c r="C68" s="6" t="n">
        <v>9.55614687804879</v>
      </c>
      <c r="D68" s="6" t="n">
        <v>1.90116668292683</v>
      </c>
      <c r="E68" s="6" t="n">
        <v>-1.51566053658536</v>
      </c>
      <c r="F68" s="6" t="n">
        <v>0.0800757538907845</v>
      </c>
      <c r="G68" s="6" t="n">
        <v>0.522588010756389</v>
      </c>
      <c r="H68" s="6" t="n">
        <v>0.632648900451168</v>
      </c>
    </row>
    <row r="69" customFormat="false" ht="29" hidden="false" customHeight="false" outlineLevel="0" collapsed="false">
      <c r="A69" s="4" t="n">
        <v>67</v>
      </c>
      <c r="B69" s="5" t="s">
        <v>72</v>
      </c>
      <c r="C69" s="6" t="n">
        <v>-5.615388012</v>
      </c>
      <c r="D69" s="6" t="n">
        <v>-5.205016586</v>
      </c>
      <c r="E69" s="6" t="n">
        <v>-5.14256432866667</v>
      </c>
      <c r="F69" s="6" t="n">
        <v>0.0236107544920503</v>
      </c>
      <c r="G69" s="6" t="n">
        <v>0.0144739085611489</v>
      </c>
      <c r="H69" s="6" t="n">
        <v>0.00323875740775104</v>
      </c>
    </row>
    <row r="70" customFormat="false" ht="16" hidden="false" customHeight="false" outlineLevel="0" collapsed="false">
      <c r="A70" s="4" t="n">
        <v>68</v>
      </c>
      <c r="B70" s="5" t="s">
        <v>73</v>
      </c>
      <c r="C70" s="6" t="n">
        <v>-4.28416098068966</v>
      </c>
      <c r="D70" s="6" t="n">
        <v>-3.21116154275862</v>
      </c>
      <c r="E70" s="6" t="n">
        <v>-3.80446218551724</v>
      </c>
      <c r="F70" s="6" t="n">
        <v>0.124494131298135</v>
      </c>
      <c r="G70" s="6" t="n">
        <v>0.151755632184523</v>
      </c>
      <c r="H70" s="6" t="n">
        <v>0.052551277733828</v>
      </c>
    </row>
    <row r="71" customFormat="false" ht="16" hidden="false" customHeight="false" outlineLevel="0" collapsed="false">
      <c r="A71" s="4" t="n">
        <v>69</v>
      </c>
      <c r="B71" s="5" t="s">
        <v>74</v>
      </c>
      <c r="C71" s="6" t="n">
        <v>0.201462239130436</v>
      </c>
      <c r="D71" s="6" t="n">
        <v>0.124085145217391</v>
      </c>
      <c r="E71" s="6" t="n">
        <v>-1.53610690695652</v>
      </c>
      <c r="F71" s="6" t="n">
        <v>0.81391507064623</v>
      </c>
      <c r="G71" s="6" t="n">
        <v>0.991618892305131</v>
      </c>
      <c r="H71" s="6" t="n">
        <v>0.304035363014631</v>
      </c>
    </row>
    <row r="72" customFormat="false" ht="16" hidden="false" customHeight="false" outlineLevel="0" collapsed="false">
      <c r="A72" s="4" t="n">
        <v>70</v>
      </c>
      <c r="B72" s="5" t="s">
        <v>75</v>
      </c>
      <c r="C72" s="6" t="n">
        <v>1.33038067777778</v>
      </c>
      <c r="D72" s="6" t="n">
        <v>4.75315062222222</v>
      </c>
      <c r="E72" s="6" t="n">
        <v>3.85760615222222</v>
      </c>
      <c r="F72" s="6" t="n">
        <v>0.717138872715922</v>
      </c>
      <c r="G72" s="6" t="n">
        <v>0.302635345277969</v>
      </c>
      <c r="H72" s="6" t="n">
        <v>0.145988977648838</v>
      </c>
    </row>
    <row r="73" customFormat="false" ht="16" hidden="false" customHeight="false" outlineLevel="0" collapsed="false">
      <c r="A73" s="4" t="n">
        <v>71</v>
      </c>
      <c r="B73" s="5" t="s">
        <v>76</v>
      </c>
      <c r="C73" s="6" t="n">
        <v>0.250525532777777</v>
      </c>
      <c r="D73" s="6" t="n">
        <v>-1.00053911666667</v>
      </c>
      <c r="E73" s="6" t="n">
        <v>1.00310184388889</v>
      </c>
      <c r="F73" s="6" t="n">
        <v>0.70802406259947</v>
      </c>
      <c r="G73" s="6" t="n">
        <v>0.0521174218507392</v>
      </c>
      <c r="H73" s="6" t="n">
        <v>0.707036067328202</v>
      </c>
    </row>
    <row r="74" customFormat="false" ht="16" hidden="false" customHeight="false" outlineLevel="0" collapsed="false">
      <c r="A74" s="4" t="n">
        <v>72</v>
      </c>
      <c r="B74" s="5" t="s">
        <v>77</v>
      </c>
      <c r="C74" s="6" t="n">
        <v>6.98704438357143</v>
      </c>
      <c r="D74" s="6" t="n">
        <v>9.03351004714286</v>
      </c>
      <c r="E74" s="6" t="n">
        <v>-4.99827764761904</v>
      </c>
      <c r="F74" s="6" t="n">
        <v>0.34268974996976</v>
      </c>
      <c r="G74" s="6" t="n">
        <v>0.145565325612934</v>
      </c>
      <c r="H74" s="6" t="n">
        <v>0.455735616144603</v>
      </c>
    </row>
    <row r="75" customFormat="false" ht="16" hidden="false" customHeight="false" outlineLevel="0" collapsed="false">
      <c r="A75" s="4" t="n">
        <v>73</v>
      </c>
      <c r="B75" s="5" t="s">
        <v>78</v>
      </c>
      <c r="C75" s="6" t="n">
        <v>1.61210622535714</v>
      </c>
      <c r="D75" s="6" t="n">
        <v>1.0983096175</v>
      </c>
      <c r="E75" s="6" t="n">
        <v>-3.8638918675</v>
      </c>
      <c r="F75" s="6" t="n">
        <v>0.879590701656565</v>
      </c>
      <c r="G75" s="6" t="n">
        <v>0.815691907339232</v>
      </c>
      <c r="H75" s="6" t="n">
        <v>0.370028519496614</v>
      </c>
    </row>
    <row r="76" customFormat="false" ht="16" hidden="false" customHeight="false" outlineLevel="0" collapsed="false">
      <c r="A76" s="4" t="n">
        <v>74</v>
      </c>
      <c r="B76" s="5" t="s">
        <v>79</v>
      </c>
      <c r="C76" s="6" t="n">
        <v>-1.04336931034483</v>
      </c>
      <c r="D76" s="6" t="n">
        <v>-1.33493170827586</v>
      </c>
      <c r="E76" s="6" t="n">
        <v>-1.71449267586207</v>
      </c>
      <c r="F76" s="6" t="n">
        <v>0.303308566994841</v>
      </c>
      <c r="G76" s="6" t="n">
        <v>0.421389057633434</v>
      </c>
      <c r="H76" s="6" t="n">
        <v>0.419797199997599</v>
      </c>
    </row>
    <row r="77" customFormat="false" ht="16" hidden="false" customHeight="false" outlineLevel="0" collapsed="false">
      <c r="A77" s="4" t="n">
        <v>75</v>
      </c>
      <c r="B77" s="5" t="s">
        <v>80</v>
      </c>
      <c r="C77" s="6" t="n">
        <v>-0.55559862969697</v>
      </c>
      <c r="D77" s="6" t="n">
        <v>-0.0710312545454546</v>
      </c>
      <c r="E77" s="6" t="n">
        <v>-1.21915041272727</v>
      </c>
      <c r="F77" s="6" t="n">
        <v>0.477427909439656</v>
      </c>
      <c r="G77" s="6" t="n">
        <v>0.968518459349219</v>
      </c>
      <c r="H77" s="6" t="n">
        <v>0.100022361101807</v>
      </c>
    </row>
    <row r="78" customFormat="false" ht="16" hidden="false" customHeight="false" outlineLevel="0" collapsed="false">
      <c r="A78" s="4" t="n">
        <v>76</v>
      </c>
      <c r="B78" s="5" t="s">
        <v>81</v>
      </c>
      <c r="C78" s="6" t="n">
        <v>-2.01968478388889</v>
      </c>
      <c r="D78" s="6" t="n">
        <v>-0.803559517222223</v>
      </c>
      <c r="E78" s="6" t="n">
        <v>-2.76627292555556</v>
      </c>
      <c r="F78" s="6" t="n">
        <v>0.373140177065488</v>
      </c>
      <c r="G78" s="6" t="n">
        <v>0.514178866467777</v>
      </c>
      <c r="H78" s="6" t="n">
        <v>0.147057736312598</v>
      </c>
    </row>
    <row r="79" customFormat="false" ht="16" hidden="false" customHeight="false" outlineLevel="0" collapsed="false">
      <c r="A79" s="4" t="n">
        <v>77</v>
      </c>
      <c r="B79" s="5" t="s">
        <v>82</v>
      </c>
      <c r="C79" s="6" t="n">
        <v>-1.30484525765766</v>
      </c>
      <c r="D79" s="6" t="n">
        <v>-0.842870484144143</v>
      </c>
      <c r="E79" s="6" t="n">
        <v>-4.38771166558558</v>
      </c>
      <c r="F79" s="6" t="n">
        <v>0.737805050223524</v>
      </c>
      <c r="G79" s="6" t="n">
        <v>0.874875246878443</v>
      </c>
      <c r="H79" s="6" t="n">
        <v>0.345348281656634</v>
      </c>
    </row>
    <row r="80" customFormat="false" ht="16" hidden="false" customHeight="false" outlineLevel="0" collapsed="false">
      <c r="A80" s="4" t="n">
        <v>78</v>
      </c>
      <c r="B80" s="5" t="s">
        <v>83</v>
      </c>
      <c r="C80" s="6" t="n">
        <v>-10.1899711853659</v>
      </c>
      <c r="D80" s="6" t="n">
        <v>-5.58690029756097</v>
      </c>
      <c r="E80" s="6" t="n">
        <v>-10.4987451512195</v>
      </c>
      <c r="F80" s="6" t="n">
        <v>0.000372472901009946</v>
      </c>
      <c r="G80" s="6" t="n">
        <v>0.130360632664291</v>
      </c>
      <c r="H80" s="6" t="n">
        <v>0.0102233766659432</v>
      </c>
    </row>
    <row r="81" customFormat="false" ht="16" hidden="false" customHeight="false" outlineLevel="0" collapsed="false">
      <c r="A81" s="4" t="n">
        <v>79</v>
      </c>
      <c r="B81" s="5" t="s">
        <v>84</v>
      </c>
      <c r="C81" s="6" t="n">
        <v>3.73320823478261</v>
      </c>
      <c r="D81" s="6" t="n">
        <v>3.11052937391304</v>
      </c>
      <c r="E81" s="6" t="n">
        <v>2.80435331304348</v>
      </c>
      <c r="F81" s="6" t="n">
        <v>0.618997196034558</v>
      </c>
      <c r="G81" s="6" t="n">
        <v>0.432654255311945</v>
      </c>
      <c r="H81" s="6" t="n">
        <v>0.777564234247749</v>
      </c>
    </row>
    <row r="82" customFormat="false" ht="16" hidden="false" customHeight="false" outlineLevel="0" collapsed="false">
      <c r="A82" s="4" t="n">
        <v>80</v>
      </c>
      <c r="B82" s="5" t="s">
        <v>85</v>
      </c>
      <c r="C82" s="6" t="n">
        <v>-53.6817365995652</v>
      </c>
      <c r="D82" s="6" t="n">
        <v>-37.7506539452174</v>
      </c>
      <c r="E82" s="6" t="n">
        <v>-58.7626386073913</v>
      </c>
      <c r="F82" s="6" t="n">
        <v>0.070020115008758</v>
      </c>
      <c r="G82" s="6" t="n">
        <v>0.0676084542720354</v>
      </c>
      <c r="H82" s="6" t="n">
        <v>0.174850423671876</v>
      </c>
    </row>
    <row r="83" customFormat="false" ht="16" hidden="false" customHeight="false" outlineLevel="0" collapsed="false">
      <c r="A83" s="4" t="n">
        <v>81</v>
      </c>
      <c r="B83" s="5" t="s">
        <v>86</v>
      </c>
      <c r="C83" s="6" t="n">
        <v>-1.79507654545454</v>
      </c>
      <c r="D83" s="6" t="n">
        <v>-0.885871783636364</v>
      </c>
      <c r="E83" s="6" t="n">
        <v>-2.21636538787879</v>
      </c>
      <c r="F83" s="6" t="n">
        <v>0.31076450608084</v>
      </c>
      <c r="G83" s="6" t="n">
        <v>0.578476190554672</v>
      </c>
      <c r="H83" s="6" t="n">
        <v>0.244368004418034</v>
      </c>
    </row>
    <row r="84" customFormat="false" ht="16" hidden="false" customHeight="false" outlineLevel="0" collapsed="false">
      <c r="A84" s="4" t="n">
        <v>82</v>
      </c>
      <c r="B84" s="5" t="s">
        <v>87</v>
      </c>
      <c r="C84" s="6" t="n">
        <v>-2.54666127772727</v>
      </c>
      <c r="D84" s="6" t="n">
        <v>-1.43395902318182</v>
      </c>
      <c r="E84" s="6" t="n">
        <v>-2.96247463</v>
      </c>
      <c r="F84" s="6" t="n">
        <v>0.0484306957739444</v>
      </c>
      <c r="G84" s="6" t="n">
        <v>0.272760771859605</v>
      </c>
      <c r="H84" s="6" t="n">
        <v>0.0730927393010099</v>
      </c>
    </row>
    <row r="85" customFormat="false" ht="16" hidden="false" customHeight="false" outlineLevel="0" collapsed="false">
      <c r="A85" s="4" t="n">
        <v>83</v>
      </c>
      <c r="B85" s="5" t="s">
        <v>88</v>
      </c>
      <c r="C85" s="6" t="n">
        <v>-1.02337940086956</v>
      </c>
      <c r="D85" s="6" t="n">
        <v>0.0123447817391292</v>
      </c>
      <c r="E85" s="6" t="n">
        <v>-1.68674450956522</v>
      </c>
      <c r="F85" s="6" t="n">
        <v>0.61063379324466</v>
      </c>
      <c r="G85" s="6" t="n">
        <v>0.931327802107028</v>
      </c>
      <c r="H85" s="6" t="n">
        <v>0.188464781811757</v>
      </c>
    </row>
    <row r="86" customFormat="false" ht="16" hidden="false" customHeight="false" outlineLevel="0" collapsed="false">
      <c r="A86" s="4" t="n">
        <v>84</v>
      </c>
      <c r="B86" s="5" t="s">
        <v>89</v>
      </c>
      <c r="C86" s="6" t="n">
        <v>-0.540779800769231</v>
      </c>
      <c r="D86" s="6" t="n">
        <v>-0.168384908461539</v>
      </c>
      <c r="E86" s="6" t="n">
        <v>-1.42848432</v>
      </c>
      <c r="F86" s="6" t="n">
        <v>0.514178844387879</v>
      </c>
      <c r="G86" s="6" t="n">
        <v>0.725309172705541</v>
      </c>
      <c r="H86" s="6" t="n">
        <v>0.189659411391944</v>
      </c>
    </row>
    <row r="87" customFormat="false" ht="16" hidden="false" customHeight="false" outlineLevel="0" collapsed="false">
      <c r="A87" s="4" t="n">
        <v>85</v>
      </c>
      <c r="B87" s="5" t="s">
        <v>90</v>
      </c>
      <c r="C87" s="6" t="n">
        <v>-4.15580083333334</v>
      </c>
      <c r="D87" s="6" t="n">
        <v>-3.3562545</v>
      </c>
      <c r="E87" s="6" t="n">
        <v>-7.337935</v>
      </c>
      <c r="F87" s="6" t="n">
        <v>0.213790840368885</v>
      </c>
      <c r="G87" s="6" t="n">
        <v>0.249124841347951</v>
      </c>
      <c r="H87" s="6" t="n">
        <v>0.0912981475783219</v>
      </c>
    </row>
    <row r="88" customFormat="false" ht="16" hidden="false" customHeight="false" outlineLevel="0" collapsed="false">
      <c r="A88" s="4" t="n">
        <v>86</v>
      </c>
      <c r="B88" s="5" t="s">
        <v>91</v>
      </c>
      <c r="C88" s="6" t="n">
        <v>-0.47486683656872</v>
      </c>
      <c r="D88" s="6" t="n">
        <v>-1.97407092208531</v>
      </c>
      <c r="E88" s="6" t="n">
        <v>0.268639703601896</v>
      </c>
      <c r="F88" s="6" t="n">
        <v>0.839270700756605</v>
      </c>
      <c r="G88" s="6" t="n">
        <v>0.481335293826606</v>
      </c>
      <c r="H88" s="6" t="n">
        <v>0.849573277888786</v>
      </c>
    </row>
    <row r="89" customFormat="false" ht="16" hidden="false" customHeight="false" outlineLevel="0" collapsed="false">
      <c r="A89" s="4" t="n">
        <v>87</v>
      </c>
      <c r="B89" s="5" t="s">
        <v>92</v>
      </c>
      <c r="C89" s="6" t="n">
        <v>-0.404422677692308</v>
      </c>
      <c r="D89" s="6" t="n">
        <v>-1.31279648589744</v>
      </c>
      <c r="E89" s="6" t="n">
        <v>-0.548230247692307</v>
      </c>
      <c r="F89" s="6" t="n">
        <v>0.361901616683187</v>
      </c>
      <c r="G89" s="6" t="n">
        <v>0.0128511876424378</v>
      </c>
      <c r="H89" s="6" t="n">
        <v>0.217576721600525</v>
      </c>
    </row>
    <row r="90" customFormat="false" ht="16" hidden="false" customHeight="false" outlineLevel="0" collapsed="false">
      <c r="A90" s="4" t="n">
        <v>88</v>
      </c>
      <c r="B90" s="5" t="s">
        <v>93</v>
      </c>
      <c r="C90" s="6" t="n">
        <v>-0.370740865641026</v>
      </c>
      <c r="D90" s="6" t="n">
        <v>-0.235065838119658</v>
      </c>
      <c r="E90" s="6" t="n">
        <v>0.679561792649572</v>
      </c>
      <c r="F90" s="6" t="n">
        <v>0.864462008820676</v>
      </c>
      <c r="G90" s="6" t="n">
        <v>0.849742279736459</v>
      </c>
      <c r="H90" s="6" t="n">
        <v>0.676957830718648</v>
      </c>
    </row>
    <row r="91" customFormat="false" ht="16" hidden="false" customHeight="false" outlineLevel="0" collapsed="false">
      <c r="A91" s="4" t="n">
        <v>89</v>
      </c>
      <c r="B91" s="5" t="s">
        <v>94</v>
      </c>
      <c r="C91" s="6" t="n">
        <v>-4.32603910666667</v>
      </c>
      <c r="D91" s="6" t="n">
        <v>-6.50949744459259</v>
      </c>
      <c r="E91" s="6" t="n">
        <v>-1.5370953678963</v>
      </c>
      <c r="F91" s="6" t="n">
        <v>0.627285491563628</v>
      </c>
      <c r="G91" s="6" t="n">
        <v>0.428221595874716</v>
      </c>
      <c r="H91" s="6" t="n">
        <v>0.876519058226266</v>
      </c>
    </row>
    <row r="92" customFormat="false" ht="16" hidden="false" customHeight="false" outlineLevel="0" collapsed="false">
      <c r="A92" s="4" t="n">
        <v>90</v>
      </c>
      <c r="B92" s="5" t="s">
        <v>95</v>
      </c>
      <c r="C92" s="6" t="n">
        <v>-0.500198405967744</v>
      </c>
      <c r="D92" s="6" t="n">
        <v>-1.29682230645161</v>
      </c>
      <c r="E92" s="6" t="n">
        <v>-2.40948856</v>
      </c>
      <c r="F92" s="6" t="n">
        <v>0.808857106184689</v>
      </c>
      <c r="G92" s="6" t="n">
        <v>0.586263321295458</v>
      </c>
      <c r="H92" s="6" t="n">
        <v>0.441129639308757</v>
      </c>
    </row>
    <row r="93" customFormat="false" ht="16" hidden="false" customHeight="false" outlineLevel="0" collapsed="false">
      <c r="A93" s="4" t="n">
        <v>91</v>
      </c>
      <c r="B93" s="5" t="s">
        <v>96</v>
      </c>
      <c r="C93" s="6" t="n">
        <v>-1.57696448358209</v>
      </c>
      <c r="D93" s="6" t="n">
        <v>-1.31767424686567</v>
      </c>
      <c r="E93" s="6" t="n">
        <v>-0.501044793432837</v>
      </c>
      <c r="F93" s="6" t="n">
        <v>0.0560373870832773</v>
      </c>
      <c r="G93" s="6" t="n">
        <v>0.0798698954238992</v>
      </c>
      <c r="H93" s="6" t="n">
        <v>0.842301247915513</v>
      </c>
    </row>
    <row r="94" customFormat="false" ht="16" hidden="false" customHeight="false" outlineLevel="0" collapsed="false">
      <c r="A94" s="4" t="n">
        <v>92</v>
      </c>
      <c r="B94" s="5" t="s">
        <v>97</v>
      </c>
      <c r="C94" s="6" t="n">
        <v>-0.00522409117857131</v>
      </c>
      <c r="D94" s="6" t="n">
        <v>-0.833783639589286</v>
      </c>
      <c r="E94" s="6" t="n">
        <v>0.671754737535714</v>
      </c>
      <c r="F94" s="6" t="n">
        <v>0.882317120601008</v>
      </c>
      <c r="G94" s="6" t="n">
        <v>0.0299088077543344</v>
      </c>
      <c r="H94" s="6" t="n">
        <v>0.866517895639601</v>
      </c>
    </row>
    <row r="95" customFormat="false" ht="16" hidden="false" customHeight="false" outlineLevel="0" collapsed="false">
      <c r="A95" s="4" t="n">
        <v>93</v>
      </c>
      <c r="B95" s="5" t="s">
        <v>98</v>
      </c>
      <c r="C95" s="6" t="n">
        <v>-4.48505387794872</v>
      </c>
      <c r="D95" s="6" t="n">
        <v>-3.63309346205129</v>
      </c>
      <c r="E95" s="6" t="n">
        <v>-5.34660557333333</v>
      </c>
      <c r="F95" s="6" t="n">
        <v>0.00136887874227654</v>
      </c>
      <c r="G95" s="6" t="n">
        <v>0.00257494098368838</v>
      </c>
      <c r="H95" s="6" t="n">
        <v>0.000367701438302781</v>
      </c>
    </row>
    <row r="96" customFormat="false" ht="16" hidden="false" customHeight="false" outlineLevel="0" collapsed="false">
      <c r="A96" s="4" t="n">
        <v>94</v>
      </c>
      <c r="B96" s="5" t="s">
        <v>99</v>
      </c>
      <c r="C96" s="6" t="n">
        <v>-3.15608923938144</v>
      </c>
      <c r="D96" s="6" t="n">
        <v>-0.672655064123712</v>
      </c>
      <c r="E96" s="6" t="n">
        <v>-4.79483260350516</v>
      </c>
      <c r="F96" s="6" t="n">
        <v>0.0856259606034846</v>
      </c>
      <c r="G96" s="6" t="n">
        <v>0.61117866541957</v>
      </c>
      <c r="H96" s="6" t="n">
        <v>0.243162415083689</v>
      </c>
    </row>
    <row r="97" customFormat="false" ht="16" hidden="false" customHeight="false" outlineLevel="0" collapsed="false">
      <c r="A97" s="4" t="n">
        <v>95</v>
      </c>
      <c r="B97" s="5" t="s">
        <v>100</v>
      </c>
      <c r="C97" s="6" t="n">
        <v>53.2054265235484</v>
      </c>
      <c r="D97" s="6" t="n">
        <v>63.1738436148387</v>
      </c>
      <c r="E97" s="6" t="n">
        <v>8.8650482</v>
      </c>
      <c r="F97" s="6" t="n">
        <v>0.0762189770059708</v>
      </c>
      <c r="G97" s="6" t="n">
        <v>0.183411039267274</v>
      </c>
      <c r="H97" s="6" t="n">
        <v>0.926360859724468</v>
      </c>
    </row>
    <row r="98" customFormat="false" ht="16" hidden="false" customHeight="false" outlineLevel="0" collapsed="false">
      <c r="A98" s="4" t="n">
        <v>96</v>
      </c>
      <c r="B98" s="5" t="s">
        <v>101</v>
      </c>
      <c r="C98" s="6" t="n">
        <v>-1.9502298372093</v>
      </c>
      <c r="D98" s="6" t="n">
        <v>-1.74065666093023</v>
      </c>
      <c r="E98" s="6" t="n">
        <v>-2.05420575922481</v>
      </c>
      <c r="F98" s="6" t="n">
        <v>0.018757414668531</v>
      </c>
      <c r="G98" s="6" t="n">
        <v>0.141786561940866</v>
      </c>
      <c r="H98" s="6" t="n">
        <v>0.304716736270263</v>
      </c>
    </row>
    <row r="99" customFormat="false" ht="16" hidden="false" customHeight="false" outlineLevel="0" collapsed="false">
      <c r="A99" s="4" t="n">
        <v>97</v>
      </c>
      <c r="B99" s="5" t="s">
        <v>102</v>
      </c>
      <c r="C99" s="6" t="n">
        <v>-0.540842197714285</v>
      </c>
      <c r="D99" s="6" t="n">
        <v>-0.268580685714285</v>
      </c>
      <c r="E99" s="6" t="n">
        <v>-1.29256424571429</v>
      </c>
      <c r="F99" s="6" t="n">
        <v>0.388042022369488</v>
      </c>
      <c r="G99" s="6" t="n">
        <v>0.588234822509976</v>
      </c>
      <c r="H99" s="6" t="n">
        <v>0.0540538547476042</v>
      </c>
    </row>
    <row r="100" customFormat="false" ht="16" hidden="false" customHeight="false" outlineLevel="0" collapsed="false">
      <c r="A100" s="4" t="n">
        <v>98</v>
      </c>
      <c r="B100" s="5" t="s">
        <v>103</v>
      </c>
      <c r="C100" s="6" t="n">
        <v>-1.376296507</v>
      </c>
      <c r="D100" s="6" t="n">
        <v>-0.582974498</v>
      </c>
      <c r="E100" s="6" t="n">
        <v>-0.739545809000001</v>
      </c>
      <c r="F100" s="6" t="n">
        <v>0.0165278966759219</v>
      </c>
      <c r="G100" s="6" t="n">
        <v>0.261540900787587</v>
      </c>
      <c r="H100" s="6" t="n">
        <v>0.496190815283429</v>
      </c>
    </row>
    <row r="101" customFormat="false" ht="16" hidden="false" customHeight="false" outlineLevel="0" collapsed="false">
      <c r="A101" s="4" t="n">
        <v>99</v>
      </c>
      <c r="B101" s="5" t="s">
        <v>104</v>
      </c>
      <c r="C101" s="6" t="n">
        <v>0.586244976607144</v>
      </c>
      <c r="D101" s="6" t="n">
        <v>0.976199773928568</v>
      </c>
      <c r="E101" s="6" t="n">
        <v>2.61864081428571</v>
      </c>
      <c r="F101" s="6" t="n">
        <v>0.888968599591606</v>
      </c>
      <c r="G101" s="6" t="n">
        <v>0.829757435723393</v>
      </c>
      <c r="H101" s="6" t="n">
        <v>0.552646275225465</v>
      </c>
    </row>
    <row r="102" customFormat="false" ht="16" hidden="false" customHeight="false" outlineLevel="0" collapsed="false">
      <c r="A102" s="4" t="n">
        <v>100</v>
      </c>
      <c r="B102" s="5" t="s">
        <v>105</v>
      </c>
      <c r="C102" s="6" t="n">
        <v>-1.57107606621118</v>
      </c>
      <c r="D102" s="6" t="n">
        <v>-0.391472951304348</v>
      </c>
      <c r="E102" s="6" t="n">
        <v>-0.845793432173914</v>
      </c>
      <c r="F102" s="6" t="n">
        <v>0.421578253943092</v>
      </c>
      <c r="G102" s="6" t="n">
        <v>0.929643792553833</v>
      </c>
      <c r="H102" s="6" t="n">
        <v>0.706262507013564</v>
      </c>
    </row>
    <row r="103" customFormat="false" ht="16" hidden="false" customHeight="false" outlineLevel="0" collapsed="false">
      <c r="A103" s="4" t="n">
        <v>101</v>
      </c>
      <c r="B103" s="5" t="s">
        <v>106</v>
      </c>
      <c r="C103" s="6" t="n">
        <v>-0.259341906865672</v>
      </c>
      <c r="D103" s="6" t="n">
        <v>0.862206533134328</v>
      </c>
      <c r="E103" s="6" t="n">
        <v>-0.586918500597015</v>
      </c>
      <c r="F103" s="6" t="n">
        <v>0.60223650888286</v>
      </c>
      <c r="G103" s="6" t="n">
        <v>0.136461003617797</v>
      </c>
      <c r="H103" s="6" t="n">
        <v>0.408463405351798</v>
      </c>
    </row>
    <row r="104" customFormat="false" ht="16" hidden="false" customHeight="false" outlineLevel="0" collapsed="false">
      <c r="A104" s="4" t="n">
        <v>102</v>
      </c>
      <c r="B104" s="5" t="s">
        <v>107</v>
      </c>
      <c r="C104" s="6" t="n">
        <v>1.4601216</v>
      </c>
      <c r="D104" s="6" t="n">
        <v>0.680153165217391</v>
      </c>
      <c r="E104" s="6" t="n">
        <v>-0.307770152173913</v>
      </c>
      <c r="F104" s="6" t="n">
        <v>0.660687765563606</v>
      </c>
      <c r="G104" s="6" t="n">
        <v>0.799396463230756</v>
      </c>
      <c r="H104" s="6" t="n">
        <v>0.695868607545703</v>
      </c>
    </row>
    <row r="105" customFormat="false" ht="16" hidden="false" customHeight="false" outlineLevel="0" collapsed="false">
      <c r="A105" s="4" t="n">
        <v>103</v>
      </c>
      <c r="B105" s="5" t="s">
        <v>108</v>
      </c>
      <c r="C105" s="6" t="n">
        <v>-5.55355248657895</v>
      </c>
      <c r="D105" s="6" t="n">
        <v>-8.22181886386842</v>
      </c>
      <c r="E105" s="6" t="n">
        <v>-2.637610885</v>
      </c>
      <c r="F105" s="6" t="n">
        <v>0.113641074601421</v>
      </c>
      <c r="G105" s="6" t="n">
        <v>0.114076004632242</v>
      </c>
      <c r="H105" s="6" t="n">
        <v>0.408923582841836</v>
      </c>
    </row>
    <row r="106" customFormat="false" ht="16" hidden="false" customHeight="false" outlineLevel="0" collapsed="false">
      <c r="A106" s="4" t="n">
        <v>104</v>
      </c>
      <c r="B106" s="5" t="s">
        <v>109</v>
      </c>
      <c r="C106" s="6" t="n">
        <v>1.25985914425</v>
      </c>
      <c r="D106" s="6" t="n">
        <v>3.14975736041667</v>
      </c>
      <c r="E106" s="6" t="n">
        <v>-0.0183182995833351</v>
      </c>
      <c r="F106" s="6" t="n">
        <v>0.185845555119146</v>
      </c>
      <c r="G106" s="6" t="n">
        <v>0.0492077182433972</v>
      </c>
      <c r="H106" s="6" t="n">
        <v>0.858281380558763</v>
      </c>
    </row>
    <row r="107" customFormat="false" ht="16" hidden="false" customHeight="false" outlineLevel="0" collapsed="false">
      <c r="A107" s="4" t="n">
        <v>105</v>
      </c>
      <c r="B107" s="5" t="s">
        <v>110</v>
      </c>
      <c r="C107" s="6" t="n">
        <v>1.57169117905882</v>
      </c>
      <c r="D107" s="6" t="n">
        <v>3.737129232</v>
      </c>
      <c r="E107" s="6" t="n">
        <v>1.63812180682353</v>
      </c>
      <c r="F107" s="6" t="n">
        <v>0.282255167658652</v>
      </c>
      <c r="G107" s="6" t="n">
        <v>0.0308060130173047</v>
      </c>
      <c r="H107" s="6" t="n">
        <v>0.400492532814593</v>
      </c>
    </row>
    <row r="108" customFormat="false" ht="16" hidden="false" customHeight="false" outlineLevel="0" collapsed="false">
      <c r="A108" s="4" t="n">
        <v>106</v>
      </c>
      <c r="B108" s="5" t="s">
        <v>111</v>
      </c>
      <c r="C108" s="6" t="n">
        <v>-4.13701901552</v>
      </c>
      <c r="D108" s="6" t="n">
        <v>-3.76860732608</v>
      </c>
      <c r="E108" s="6" t="n">
        <v>-2.26419327552</v>
      </c>
      <c r="F108" s="6" t="n">
        <v>0.0176022956529276</v>
      </c>
      <c r="G108" s="6" t="n">
        <v>0.0101714519282088</v>
      </c>
      <c r="H108" s="6" t="n">
        <v>0.178501716401399</v>
      </c>
    </row>
    <row r="109" customFormat="false" ht="16" hidden="false" customHeight="false" outlineLevel="0" collapsed="false">
      <c r="A109" s="4" t="n">
        <v>107</v>
      </c>
      <c r="B109" s="5" t="s">
        <v>112</v>
      </c>
      <c r="C109" s="6" t="n">
        <v>0.804984369999996</v>
      </c>
      <c r="D109" s="6" t="n">
        <v>-5.694143169</v>
      </c>
      <c r="E109" s="6" t="n">
        <v>-1.315933143</v>
      </c>
      <c r="F109" s="6" t="n">
        <v>0.684843165141179</v>
      </c>
      <c r="G109" s="6" t="n">
        <v>0.0323383829680983</v>
      </c>
      <c r="H109" s="6" t="n">
        <v>0.487294938255372</v>
      </c>
    </row>
    <row r="110" customFormat="false" ht="16" hidden="false" customHeight="false" outlineLevel="0" collapsed="false">
      <c r="A110" s="4" t="n">
        <v>108</v>
      </c>
      <c r="B110" s="5" t="s">
        <v>113</v>
      </c>
      <c r="C110" s="6" t="n">
        <v>-0.299966561463414</v>
      </c>
      <c r="D110" s="6" t="n">
        <v>-4.24163528292683</v>
      </c>
      <c r="E110" s="6" t="n">
        <v>0.251017531707318</v>
      </c>
      <c r="F110" s="6" t="n">
        <v>0.863317358321807</v>
      </c>
      <c r="G110" s="6" t="n">
        <v>0.0144463621667437</v>
      </c>
      <c r="H110" s="6" t="n">
        <v>0.971315107209745</v>
      </c>
    </row>
    <row r="111" customFormat="false" ht="16" hidden="false" customHeight="false" outlineLevel="0" collapsed="false">
      <c r="A111" s="4" t="n">
        <v>109</v>
      </c>
      <c r="B111" s="5" t="s">
        <v>114</v>
      </c>
      <c r="C111" s="6" t="n">
        <v>-1.48978974878049</v>
      </c>
      <c r="D111" s="6" t="n">
        <v>-0.676035139512196</v>
      </c>
      <c r="E111" s="6" t="n">
        <v>2.07350077902439</v>
      </c>
      <c r="F111" s="6" t="n">
        <v>0.362989107684172</v>
      </c>
      <c r="G111" s="6" t="n">
        <v>0.578847015914053</v>
      </c>
      <c r="H111" s="6" t="n">
        <v>0.470714428742425</v>
      </c>
    </row>
    <row r="112" customFormat="false" ht="16" hidden="false" customHeight="false" outlineLevel="0" collapsed="false">
      <c r="A112" s="4" t="n">
        <v>110</v>
      </c>
      <c r="B112" s="5" t="s">
        <v>115</v>
      </c>
      <c r="C112" s="6" t="n">
        <v>17.0512343981333</v>
      </c>
      <c r="D112" s="6" t="n">
        <v>32.7936414256</v>
      </c>
      <c r="E112" s="6" t="n">
        <v>-27.1035162138667</v>
      </c>
      <c r="F112" s="6" t="n">
        <v>0.252224197500737</v>
      </c>
      <c r="G112" s="6" t="n">
        <v>0.187254833397118</v>
      </c>
      <c r="H112" s="6" t="n">
        <v>0.798051953308972</v>
      </c>
    </row>
    <row r="113" customFormat="false" ht="16" hidden="false" customHeight="false" outlineLevel="0" collapsed="false">
      <c r="A113" s="4" t="n">
        <v>111</v>
      </c>
      <c r="B113" s="5" t="s">
        <v>116</v>
      </c>
      <c r="C113" s="6" t="n">
        <v>-0.371818766140349</v>
      </c>
      <c r="D113" s="6" t="n">
        <v>-1.23465929052631</v>
      </c>
      <c r="E113" s="6" t="n">
        <v>0.298355348245613</v>
      </c>
      <c r="F113" s="6" t="n">
        <v>0.630304626962365</v>
      </c>
      <c r="G113" s="6" t="n">
        <v>0.215017112702776</v>
      </c>
      <c r="H113" s="6" t="n">
        <v>0.955838981065632</v>
      </c>
    </row>
    <row r="114" customFormat="false" ht="16" hidden="false" customHeight="false" outlineLevel="0" collapsed="false">
      <c r="A114" s="4" t="n">
        <v>112</v>
      </c>
      <c r="B114" s="5" t="s">
        <v>117</v>
      </c>
      <c r="C114" s="6" t="n">
        <v>-8.03675071491526</v>
      </c>
      <c r="D114" s="6" t="n">
        <v>-4.40377406711864</v>
      </c>
      <c r="E114" s="6" t="n">
        <v>-3.29301023118644</v>
      </c>
      <c r="F114" s="6" t="n">
        <v>0.092320141148583</v>
      </c>
      <c r="G114" s="6" t="n">
        <v>0.229695420862698</v>
      </c>
      <c r="H114" s="6" t="n">
        <v>0.501681364977902</v>
      </c>
    </row>
    <row r="115" customFormat="false" ht="16" hidden="false" customHeight="false" outlineLevel="0" collapsed="false">
      <c r="A115" s="4" t="n">
        <v>113</v>
      </c>
      <c r="B115" s="5" t="s">
        <v>118</v>
      </c>
      <c r="C115" s="6" t="n">
        <v>42.4518457849425</v>
      </c>
      <c r="D115" s="6" t="n">
        <v>22.7863923774713</v>
      </c>
      <c r="E115" s="6" t="n">
        <v>35.0340914149425</v>
      </c>
      <c r="F115" s="6" t="n">
        <v>0.0196646394812564</v>
      </c>
      <c r="G115" s="6" t="n">
        <v>0.105440518817684</v>
      </c>
      <c r="H115" s="6" t="n">
        <v>0.749136680877611</v>
      </c>
    </row>
    <row r="116" customFormat="false" ht="16" hidden="false" customHeight="false" outlineLevel="0" collapsed="false">
      <c r="A116" s="4" t="n">
        <v>114</v>
      </c>
      <c r="B116" s="5" t="s">
        <v>119</v>
      </c>
      <c r="C116" s="6" t="n">
        <v>97.0604546141667</v>
      </c>
      <c r="D116" s="6" t="n">
        <v>45.1103753958333</v>
      </c>
      <c r="E116" s="6" t="n">
        <v>102.956734018889</v>
      </c>
      <c r="F116" s="6" t="n">
        <v>0.0135318714616942</v>
      </c>
      <c r="G116" s="6" t="n">
        <v>0.121526154645052</v>
      </c>
      <c r="H116" s="6" t="n">
        <v>0.353194816663703</v>
      </c>
    </row>
    <row r="117" customFormat="false" ht="16" hidden="false" customHeight="false" outlineLevel="0" collapsed="false">
      <c r="A117" s="4" t="n">
        <v>115</v>
      </c>
      <c r="B117" s="5" t="s">
        <v>120</v>
      </c>
      <c r="C117" s="6" t="n">
        <v>5.11656335325301</v>
      </c>
      <c r="D117" s="6" t="n">
        <v>2.92022580843374</v>
      </c>
      <c r="E117" s="6" t="n">
        <v>6.33699616708434</v>
      </c>
      <c r="F117" s="6" t="n">
        <v>0.0137573454734248</v>
      </c>
      <c r="G117" s="6" t="n">
        <v>0.301887513992524</v>
      </c>
      <c r="H117" s="6" t="n">
        <v>0.0728611605078352</v>
      </c>
    </row>
    <row r="118" customFormat="false" ht="16" hidden="false" customHeight="false" outlineLevel="0" collapsed="false">
      <c r="A118" s="4" t="n">
        <v>116</v>
      </c>
      <c r="B118" s="5" t="s">
        <v>121</v>
      </c>
      <c r="C118" s="6" t="n">
        <v>5.93252311971016</v>
      </c>
      <c r="D118" s="6" t="n">
        <v>3.90764258550724</v>
      </c>
      <c r="E118" s="6" t="n">
        <v>0.192986625507238</v>
      </c>
      <c r="F118" s="6" t="n">
        <v>0.664149974258083</v>
      </c>
      <c r="G118" s="6" t="n">
        <v>0.69641014558062</v>
      </c>
      <c r="H118" s="6" t="n">
        <v>0.926199477224201</v>
      </c>
    </row>
    <row r="119" customFormat="false" ht="16" hidden="false" customHeight="false" outlineLevel="0" collapsed="false">
      <c r="A119" s="4" t="n">
        <v>117</v>
      </c>
      <c r="B119" s="5" t="s">
        <v>122</v>
      </c>
      <c r="C119" s="6" t="n">
        <v>12.6354076881905</v>
      </c>
      <c r="D119" s="6" t="n">
        <v>9.83786512914285</v>
      </c>
      <c r="E119" s="6" t="n">
        <v>6.86506015491428</v>
      </c>
      <c r="F119" s="6" t="n">
        <v>0.189984246139045</v>
      </c>
      <c r="G119" s="6" t="n">
        <v>0.367839922210134</v>
      </c>
      <c r="H119" s="6" t="n">
        <v>0.566180340188728</v>
      </c>
    </row>
    <row r="120" customFormat="false" ht="16" hidden="false" customHeight="false" outlineLevel="0" collapsed="false">
      <c r="A120" s="4" t="n">
        <v>118</v>
      </c>
      <c r="B120" s="5" t="s">
        <v>123</v>
      </c>
      <c r="C120" s="6" t="n">
        <v>-8.12021542619718</v>
      </c>
      <c r="D120" s="6" t="n">
        <v>-6.64642879323944</v>
      </c>
      <c r="E120" s="6" t="n">
        <v>-11.4757221050704</v>
      </c>
      <c r="F120" s="6" t="n">
        <v>0.000111837675265791</v>
      </c>
      <c r="G120" s="6" t="n">
        <v>0.0436352303947187</v>
      </c>
      <c r="H120" s="6" t="n">
        <v>0.000930584308315385</v>
      </c>
    </row>
    <row r="121" customFormat="false" ht="16" hidden="false" customHeight="false" outlineLevel="0" collapsed="false">
      <c r="A121" s="4" t="n">
        <v>119</v>
      </c>
      <c r="B121" s="5" t="s">
        <v>124</v>
      </c>
      <c r="C121" s="6" t="n">
        <v>38.4527795990909</v>
      </c>
      <c r="D121" s="6" t="n">
        <v>36.6040079477273</v>
      </c>
      <c r="E121" s="6" t="n">
        <v>66.0002819954546</v>
      </c>
      <c r="F121" s="6" t="n">
        <v>0.0201566967006326</v>
      </c>
      <c r="G121" s="6" t="n">
        <v>0.0900507916772989</v>
      </c>
      <c r="H121" s="6" t="n">
        <v>0.158788670505317</v>
      </c>
    </row>
    <row r="122" customFormat="false" ht="16" hidden="false" customHeight="false" outlineLevel="0" collapsed="false">
      <c r="A122" s="4" t="n">
        <v>120</v>
      </c>
      <c r="B122" s="5" t="s">
        <v>125</v>
      </c>
      <c r="C122" s="6" t="n">
        <v>1.49311178292683</v>
      </c>
      <c r="D122" s="6" t="n">
        <v>8.6366725297561</v>
      </c>
      <c r="E122" s="6" t="n">
        <v>2.51272997219513</v>
      </c>
      <c r="F122" s="6" t="n">
        <v>0.788327447789123</v>
      </c>
      <c r="G122" s="6" t="n">
        <v>0.154120089218222</v>
      </c>
      <c r="H122" s="6" t="n">
        <v>0.640518999491594</v>
      </c>
    </row>
    <row r="123" customFormat="false" ht="16" hidden="false" customHeight="false" outlineLevel="0" collapsed="false">
      <c r="A123" s="4" t="n">
        <v>121</v>
      </c>
      <c r="B123" s="5" t="s">
        <v>126</v>
      </c>
      <c r="C123" s="6" t="n">
        <v>-26.0769497363636</v>
      </c>
      <c r="D123" s="6" t="n">
        <v>-26.0448950163636</v>
      </c>
      <c r="E123" s="6" t="n">
        <v>-22.8410375836364</v>
      </c>
      <c r="F123" s="6" t="n">
        <v>3.5118891198227E-005</v>
      </c>
      <c r="G123" s="6" t="n">
        <v>0.0433136879703282</v>
      </c>
      <c r="H123" s="6" t="n">
        <v>0.0082526278645374</v>
      </c>
    </row>
    <row r="124" customFormat="false" ht="16" hidden="false" customHeight="false" outlineLevel="0" collapsed="false">
      <c r="A124" s="4" t="n">
        <v>122</v>
      </c>
      <c r="B124" s="5" t="s">
        <v>127</v>
      </c>
      <c r="C124" s="6" t="n">
        <v>-2.21777445171429</v>
      </c>
      <c r="D124" s="6" t="n">
        <v>-3.21513565228571</v>
      </c>
      <c r="E124" s="6" t="n">
        <v>-0.392230769428571</v>
      </c>
      <c r="F124" s="6" t="n">
        <v>0.54324134954419</v>
      </c>
      <c r="G124" s="6" t="n">
        <v>0.532951802595328</v>
      </c>
      <c r="H124" s="6" t="n">
        <v>0.791357513372902</v>
      </c>
    </row>
    <row r="125" customFormat="false" ht="16" hidden="false" customHeight="false" outlineLevel="0" collapsed="false">
      <c r="A125" s="4" t="n">
        <v>123</v>
      </c>
      <c r="B125" s="5" t="s">
        <v>128</v>
      </c>
      <c r="C125" s="6" t="n">
        <v>-6.07976614941176</v>
      </c>
      <c r="D125" s="6" t="n">
        <v>-4.63146689019608</v>
      </c>
      <c r="E125" s="6" t="n">
        <v>0.0370892274509865</v>
      </c>
      <c r="F125" s="6" t="n">
        <v>0.640118394854967</v>
      </c>
      <c r="G125" s="6" t="n">
        <v>0.748544810218241</v>
      </c>
      <c r="H125" s="6" t="n">
        <v>0.937011860185217</v>
      </c>
    </row>
    <row r="126" customFormat="false" ht="16" hidden="false" customHeight="false" outlineLevel="0" collapsed="false">
      <c r="A126" s="4" t="n">
        <v>124</v>
      </c>
      <c r="B126" s="5" t="s">
        <v>129</v>
      </c>
      <c r="C126" s="6" t="n">
        <v>0.60745928235294</v>
      </c>
      <c r="D126" s="6" t="n">
        <v>0.815213849137255</v>
      </c>
      <c r="E126" s="6" t="n">
        <v>-0.18892273490196</v>
      </c>
      <c r="F126" s="6" t="n">
        <v>0.318981539110443</v>
      </c>
      <c r="G126" s="6" t="n">
        <v>0.266298180403918</v>
      </c>
      <c r="H126" s="6" t="n">
        <v>0.940895832157467</v>
      </c>
    </row>
    <row r="127" customFormat="false" ht="16" hidden="false" customHeight="false" outlineLevel="0" collapsed="false">
      <c r="A127" s="4" t="n">
        <v>125</v>
      </c>
      <c r="B127" s="5" t="s">
        <v>130</v>
      </c>
      <c r="C127" s="6" t="n">
        <v>-8.20032631485714</v>
      </c>
      <c r="D127" s="6" t="n">
        <v>-10.6554268914286</v>
      </c>
      <c r="E127" s="6" t="n">
        <v>-5.88747653657143</v>
      </c>
      <c r="F127" s="6" t="n">
        <v>0.30858787524102</v>
      </c>
      <c r="G127" s="6" t="n">
        <v>0.3467285486984</v>
      </c>
      <c r="H127" s="6" t="n">
        <v>0.305684675772524</v>
      </c>
    </row>
    <row r="128" customFormat="false" ht="16" hidden="false" customHeight="false" outlineLevel="0" collapsed="false">
      <c r="A128" s="4" t="n">
        <v>126</v>
      </c>
      <c r="B128" s="5" t="s">
        <v>131</v>
      </c>
      <c r="C128" s="6" t="n">
        <v>-2.94445651934066</v>
      </c>
      <c r="D128" s="6" t="n">
        <v>-5.0658964312088</v>
      </c>
      <c r="E128" s="6" t="n">
        <v>-0.0623961508351619</v>
      </c>
      <c r="F128" s="6" t="n">
        <v>0.323615057804539</v>
      </c>
      <c r="G128" s="6" t="n">
        <v>0.0644600191935263</v>
      </c>
      <c r="H128" s="6" t="n">
        <v>0.955278394446578</v>
      </c>
    </row>
    <row r="129" customFormat="false" ht="16" hidden="false" customHeight="false" outlineLevel="0" collapsed="false">
      <c r="A129" s="4" t="n">
        <v>127</v>
      </c>
      <c r="B129" s="5" t="s">
        <v>132</v>
      </c>
      <c r="C129" s="6" t="n">
        <v>-25.7942481979487</v>
      </c>
      <c r="D129" s="6" t="n">
        <v>-24.2085955025641</v>
      </c>
      <c r="E129" s="6" t="n">
        <v>-10.5230505723077</v>
      </c>
      <c r="F129" s="6" t="n">
        <v>0.00823535953664378</v>
      </c>
      <c r="G129" s="6" t="n">
        <v>0.0779025823099175</v>
      </c>
      <c r="H129" s="6" t="n">
        <v>0.267610768713152</v>
      </c>
    </row>
    <row r="130" customFormat="false" ht="16" hidden="false" customHeight="false" outlineLevel="0" collapsed="false">
      <c r="A130" s="4" t="n">
        <v>128</v>
      </c>
      <c r="B130" s="5" t="s">
        <v>133</v>
      </c>
      <c r="C130" s="6" t="n">
        <v>-0.406356210512821</v>
      </c>
      <c r="D130" s="6" t="n">
        <v>-0.341101774102565</v>
      </c>
      <c r="E130" s="6" t="n">
        <v>-0.0539145110256409</v>
      </c>
      <c r="F130" s="6" t="n">
        <v>0.599693704629458</v>
      </c>
      <c r="G130" s="6" t="n">
        <v>0.694004436403943</v>
      </c>
      <c r="H130" s="6" t="n">
        <v>0.852771886470132</v>
      </c>
    </row>
    <row r="131" customFormat="false" ht="16" hidden="false" customHeight="false" outlineLevel="0" collapsed="false">
      <c r="A131" s="4" t="n">
        <v>129</v>
      </c>
      <c r="B131" s="5" t="s">
        <v>134</v>
      </c>
      <c r="C131" s="6" t="n">
        <v>-0.976687378378379</v>
      </c>
      <c r="D131" s="6" t="n">
        <v>-0.584846948648648</v>
      </c>
      <c r="E131" s="6" t="n">
        <v>-1.68898429891892</v>
      </c>
      <c r="F131" s="6" t="n">
        <v>0.118366325470532</v>
      </c>
      <c r="G131" s="6" t="n">
        <v>0.19169971987749</v>
      </c>
      <c r="H131" s="6" t="n">
        <v>0.197088033583999</v>
      </c>
    </row>
    <row r="132" customFormat="false" ht="16" hidden="false" customHeight="false" outlineLevel="0" collapsed="false">
      <c r="A132" s="4" t="n">
        <v>130</v>
      </c>
      <c r="B132" s="5" t="s">
        <v>135</v>
      </c>
      <c r="C132" s="6" t="n">
        <v>-1.72187936350877</v>
      </c>
      <c r="D132" s="6" t="n">
        <v>-1.20643870385965</v>
      </c>
      <c r="E132" s="6" t="n">
        <v>-1.77345406526316</v>
      </c>
      <c r="F132" s="6" t="n">
        <v>0.0128272157042764</v>
      </c>
      <c r="G132" s="6" t="n">
        <v>0.0330036579725399</v>
      </c>
      <c r="H132" s="6" t="n">
        <v>0.240083513478546</v>
      </c>
    </row>
    <row r="133" customFormat="false" ht="16" hidden="false" customHeight="false" outlineLevel="0" collapsed="false">
      <c r="A133" s="4" t="n">
        <v>131</v>
      </c>
      <c r="B133" s="5" t="s">
        <v>136</v>
      </c>
      <c r="C133" s="6" t="n">
        <v>-2.01134732113208</v>
      </c>
      <c r="D133" s="6" t="n">
        <v>-1.75628889433962</v>
      </c>
      <c r="E133" s="6" t="n">
        <v>-1.52402857735849</v>
      </c>
      <c r="F133" s="6" t="n">
        <v>0.000333602867383709</v>
      </c>
      <c r="G133" s="6" t="n">
        <v>0.00472127393218291</v>
      </c>
      <c r="H133" s="6" t="n">
        <v>0.0156362418881288</v>
      </c>
    </row>
    <row r="134" customFormat="false" ht="16" hidden="false" customHeight="false" outlineLevel="0" collapsed="false">
      <c r="A134" s="4" t="n">
        <v>132</v>
      </c>
      <c r="B134" s="5" t="s">
        <v>137</v>
      </c>
      <c r="C134" s="6" t="n">
        <v>-3.5542602951282</v>
      </c>
      <c r="D134" s="6" t="n">
        <v>-2.06925013897436</v>
      </c>
      <c r="E134" s="6" t="n">
        <v>-3.75351019307692</v>
      </c>
      <c r="F134" s="6" t="n">
        <v>0.00418618647637348</v>
      </c>
      <c r="G134" s="6" t="n">
        <v>0.00484453076531555</v>
      </c>
      <c r="H134" s="6" t="n">
        <v>0.0526827238959977</v>
      </c>
    </row>
    <row r="135" customFormat="false" ht="16" hidden="false" customHeight="false" outlineLevel="0" collapsed="false">
      <c r="A135" s="4" t="n">
        <v>133</v>
      </c>
      <c r="B135" s="5" t="s">
        <v>138</v>
      </c>
      <c r="C135" s="6" t="n">
        <v>5.88162821855423</v>
      </c>
      <c r="D135" s="6" t="n">
        <v>6.94073025759035</v>
      </c>
      <c r="E135" s="6" t="n">
        <v>2.37341280120481</v>
      </c>
      <c r="F135" s="6" t="n">
        <v>0.486801234262974</v>
      </c>
      <c r="G135" s="6" t="n">
        <v>0.458707484740056</v>
      </c>
      <c r="H135" s="6" t="n">
        <v>0.777073160065761</v>
      </c>
    </row>
    <row r="136" customFormat="false" ht="16" hidden="false" customHeight="false" outlineLevel="0" collapsed="false">
      <c r="A136" s="4" t="n">
        <v>134</v>
      </c>
      <c r="B136" s="5" t="s">
        <v>139</v>
      </c>
      <c r="C136" s="6" t="n">
        <v>2.04887089727273</v>
      </c>
      <c r="D136" s="6" t="n">
        <v>2.09430837727273</v>
      </c>
      <c r="E136" s="6" t="n">
        <v>2.47555522727273</v>
      </c>
      <c r="F136" s="6" t="n">
        <v>0.438037702706029</v>
      </c>
      <c r="G136" s="6" t="n">
        <v>0.337713160395209</v>
      </c>
      <c r="H136" s="6" t="n">
        <v>0.481884884624871</v>
      </c>
    </row>
    <row r="137" customFormat="false" ht="16" hidden="false" customHeight="false" outlineLevel="0" collapsed="false">
      <c r="A137" s="4" t="n">
        <v>135</v>
      </c>
      <c r="B137" s="5" t="s">
        <v>140</v>
      </c>
      <c r="C137" s="6" t="n">
        <v>-4.67611061538461</v>
      </c>
      <c r="D137" s="6" t="n">
        <v>-3.92674938461538</v>
      </c>
      <c r="E137" s="6" t="n">
        <v>-3.17004404615385</v>
      </c>
      <c r="F137" s="6" t="n">
        <v>0.00825320907627547</v>
      </c>
      <c r="G137" s="6" t="n">
        <v>0.0848331070200941</v>
      </c>
      <c r="H137" s="6" t="n">
        <v>0.148736608402177</v>
      </c>
    </row>
    <row r="138" customFormat="false" ht="16" hidden="false" customHeight="false" outlineLevel="0" collapsed="false">
      <c r="A138" s="4" t="n">
        <v>136</v>
      </c>
      <c r="B138" s="5" t="s">
        <v>141</v>
      </c>
      <c r="C138" s="6" t="n">
        <v>-0.593830976666667</v>
      </c>
      <c r="D138" s="6" t="n">
        <v>0.0218716681481491</v>
      </c>
      <c r="E138" s="6" t="n">
        <v>-1.70931178296296</v>
      </c>
      <c r="F138" s="6" t="n">
        <v>0.407331313669135</v>
      </c>
      <c r="G138" s="6" t="n">
        <v>0.885747187238596</v>
      </c>
      <c r="H138" s="6" t="n">
        <v>0.466176461856928</v>
      </c>
    </row>
    <row r="139" customFormat="false" ht="16" hidden="false" customHeight="false" outlineLevel="0" collapsed="false">
      <c r="A139" s="4" t="n">
        <v>137</v>
      </c>
      <c r="B139" s="5" t="s">
        <v>142</v>
      </c>
      <c r="C139" s="6" t="n">
        <v>-1.17613860420168</v>
      </c>
      <c r="D139" s="6" t="n">
        <v>-0.72852357815126</v>
      </c>
      <c r="E139" s="6" t="n">
        <v>-2.84385560487395</v>
      </c>
      <c r="F139" s="6" t="n">
        <v>0.0949434695067057</v>
      </c>
      <c r="G139" s="6" t="n">
        <v>0.300281544210569</v>
      </c>
      <c r="H139" s="6" t="n">
        <v>0.255306252254234</v>
      </c>
    </row>
    <row r="140" customFormat="false" ht="16" hidden="false" customHeight="false" outlineLevel="0" collapsed="false">
      <c r="A140" s="4" t="n">
        <v>138</v>
      </c>
      <c r="B140" s="5" t="s">
        <v>143</v>
      </c>
      <c r="C140" s="6" t="n">
        <v>-2.62089397822222</v>
      </c>
      <c r="D140" s="6" t="n">
        <v>-2.19540754933333</v>
      </c>
      <c r="E140" s="6" t="n">
        <v>-2.52152091777778</v>
      </c>
      <c r="F140" s="6" t="n">
        <v>0.00468080431651696</v>
      </c>
      <c r="G140" s="6" t="n">
        <v>0.015601623787546</v>
      </c>
      <c r="H140" s="6" t="n">
        <v>0.239650235634632</v>
      </c>
    </row>
    <row r="141" customFormat="false" ht="16" hidden="false" customHeight="false" outlineLevel="0" collapsed="false">
      <c r="A141" s="4" t="n">
        <v>139</v>
      </c>
      <c r="B141" s="5" t="s">
        <v>144</v>
      </c>
      <c r="C141" s="6" t="n">
        <v>-0.418709188333334</v>
      </c>
      <c r="D141" s="6" t="n">
        <v>1.734357085</v>
      </c>
      <c r="E141" s="6" t="n">
        <v>-2.21134933416667</v>
      </c>
      <c r="F141" s="6" t="n">
        <v>0.659032272389605</v>
      </c>
      <c r="G141" s="6" t="n">
        <v>0.302493597918942</v>
      </c>
      <c r="H141" s="6" t="n">
        <v>0.356782010127388</v>
      </c>
    </row>
    <row r="142" customFormat="false" ht="16" hidden="false" customHeight="false" outlineLevel="0" collapsed="false">
      <c r="A142" s="4" t="n">
        <v>140</v>
      </c>
      <c r="B142" s="5" t="s">
        <v>145</v>
      </c>
      <c r="C142" s="6" t="n">
        <v>-3.16890523238096</v>
      </c>
      <c r="D142" s="6" t="n">
        <v>-4.18250259238095</v>
      </c>
      <c r="E142" s="6" t="n">
        <v>-1.43531977714285</v>
      </c>
      <c r="F142" s="6" t="n">
        <v>0.0858367552921491</v>
      </c>
      <c r="G142" s="6" t="n">
        <v>0.0459697664706495</v>
      </c>
      <c r="H142" s="6" t="n">
        <v>0.690369958802369</v>
      </c>
    </row>
    <row r="143" customFormat="false" ht="16" hidden="false" customHeight="false" outlineLevel="0" collapsed="false">
      <c r="A143" s="4" t="n">
        <v>141</v>
      </c>
      <c r="B143" s="5" t="s">
        <v>146</v>
      </c>
      <c r="C143" s="6" t="n">
        <v>6.26685546284024</v>
      </c>
      <c r="D143" s="6" t="n">
        <v>4.97931655431952</v>
      </c>
      <c r="E143" s="6" t="n">
        <v>5.02797457431952</v>
      </c>
      <c r="F143" s="6" t="n">
        <v>0.485871383108645</v>
      </c>
      <c r="G143" s="6" t="n">
        <v>0.559156109710392</v>
      </c>
      <c r="H143" s="6" t="n">
        <v>0.588905848523578</v>
      </c>
    </row>
    <row r="144" customFormat="false" ht="16" hidden="false" customHeight="false" outlineLevel="0" collapsed="false">
      <c r="A144" s="4" t="n">
        <v>142</v>
      </c>
      <c r="B144" s="5" t="s">
        <v>147</v>
      </c>
      <c r="C144" s="6" t="n">
        <v>0.134059346434783</v>
      </c>
      <c r="D144" s="6" t="n">
        <v>-0.749176082956521</v>
      </c>
      <c r="E144" s="6" t="n">
        <v>-0.723260314956523</v>
      </c>
      <c r="F144" s="6" t="n">
        <v>0.952234092269158</v>
      </c>
      <c r="G144" s="6" t="n">
        <v>0.397025117854121</v>
      </c>
      <c r="H144" s="6" t="n">
        <v>0.706454672012614</v>
      </c>
    </row>
    <row r="145" customFormat="false" ht="16" hidden="false" customHeight="false" outlineLevel="0" collapsed="false">
      <c r="A145" s="4" t="n">
        <v>143</v>
      </c>
      <c r="B145" s="5" t="s">
        <v>148</v>
      </c>
      <c r="C145" s="6" t="n">
        <v>-4.10696122181818</v>
      </c>
      <c r="D145" s="6" t="n">
        <v>-5.9010261012987</v>
      </c>
      <c r="E145" s="6" t="n">
        <v>-0.168543741038958</v>
      </c>
      <c r="F145" s="6" t="n">
        <v>0.0962706395706443</v>
      </c>
      <c r="G145" s="6" t="n">
        <v>0.111702582697125</v>
      </c>
      <c r="H145" s="6" t="n">
        <v>0.89512579841339</v>
      </c>
    </row>
    <row r="146" customFormat="false" ht="16" hidden="false" customHeight="false" outlineLevel="0" collapsed="false">
      <c r="A146" s="4" t="n">
        <v>144</v>
      </c>
      <c r="B146" s="5" t="s">
        <v>149</v>
      </c>
      <c r="C146" s="6" t="n">
        <v>-1.75756767706667</v>
      </c>
      <c r="D146" s="6" t="n">
        <v>-0.271528702400001</v>
      </c>
      <c r="E146" s="6" t="n">
        <v>-3.5905087544</v>
      </c>
      <c r="F146" s="6" t="n">
        <v>0.263100582195352</v>
      </c>
      <c r="G146" s="6" t="n">
        <v>0.963172357823163</v>
      </c>
      <c r="H146" s="6" t="n">
        <v>0.407939733200511</v>
      </c>
    </row>
    <row r="147" customFormat="false" ht="16" hidden="false" customHeight="false" outlineLevel="0" collapsed="false">
      <c r="A147" s="4" t="n">
        <v>145</v>
      </c>
      <c r="B147" s="5" t="s">
        <v>150</v>
      </c>
      <c r="C147" s="6" t="n">
        <v>-1.0393506775</v>
      </c>
      <c r="D147" s="6" t="n">
        <v>-0.616122103749999</v>
      </c>
      <c r="E147" s="6" t="n">
        <v>-0.982547181500001</v>
      </c>
      <c r="F147" s="6" t="n">
        <v>0.110870774045397</v>
      </c>
      <c r="G147" s="6" t="n">
        <v>0.293932717199527</v>
      </c>
      <c r="H147" s="6" t="n">
        <v>0.512289598727195</v>
      </c>
    </row>
    <row r="148" customFormat="false" ht="16" hidden="false" customHeight="false" outlineLevel="0" collapsed="false">
      <c r="A148" s="4" t="n">
        <v>146</v>
      </c>
      <c r="B148" s="5" t="s">
        <v>151</v>
      </c>
      <c r="C148" s="6" t="n">
        <v>-0.420660717692308</v>
      </c>
      <c r="D148" s="6" t="n">
        <v>-0.473996432307692</v>
      </c>
      <c r="E148" s="6" t="n">
        <v>-0.740075696923076</v>
      </c>
      <c r="F148" s="6" t="n">
        <v>0.378846272113672</v>
      </c>
      <c r="G148" s="6" t="n">
        <v>0.406194018396991</v>
      </c>
      <c r="H148" s="6" t="n">
        <v>0.178102587599333</v>
      </c>
    </row>
    <row r="149" customFormat="false" ht="16" hidden="false" customHeight="false" outlineLevel="0" collapsed="false">
      <c r="A149" s="4" t="n">
        <v>147</v>
      </c>
      <c r="B149" s="5" t="s">
        <v>152</v>
      </c>
      <c r="C149" s="6" t="n">
        <v>-2.44761347448276</v>
      </c>
      <c r="D149" s="6" t="n">
        <v>-2.83637402413793</v>
      </c>
      <c r="E149" s="6" t="n">
        <v>-1.02993683172414</v>
      </c>
      <c r="F149" s="6" t="n">
        <v>0.0778452365068989</v>
      </c>
      <c r="G149" s="6" t="n">
        <v>0.0211065726541984</v>
      </c>
      <c r="H149" s="6" t="n">
        <v>0.614358880885232</v>
      </c>
    </row>
    <row r="150" customFormat="false" ht="16" hidden="false" customHeight="false" outlineLevel="0" collapsed="false">
      <c r="A150" s="4" t="n">
        <v>148</v>
      </c>
      <c r="B150" s="5" t="s">
        <v>153</v>
      </c>
      <c r="C150" s="6" t="n">
        <v>-14.4078713233333</v>
      </c>
      <c r="D150" s="6" t="n">
        <v>-22.0506679</v>
      </c>
      <c r="E150" s="6" t="n">
        <v>-7.17437814222222</v>
      </c>
      <c r="F150" s="6" t="n">
        <v>0.230177190784121</v>
      </c>
      <c r="G150" s="6" t="n">
        <v>0.220841854278595</v>
      </c>
      <c r="H150" s="6" t="n">
        <v>0.287279565706224</v>
      </c>
    </row>
    <row r="151" customFormat="false" ht="16" hidden="false" customHeight="false" outlineLevel="0" collapsed="false">
      <c r="A151" s="4" t="n">
        <v>149</v>
      </c>
      <c r="B151" s="5" t="s">
        <v>154</v>
      </c>
      <c r="C151" s="6" t="n">
        <v>-0.636675405</v>
      </c>
      <c r="D151" s="6" t="n">
        <v>-0.0508174700000001</v>
      </c>
      <c r="E151" s="6" t="n">
        <v>0.18226332</v>
      </c>
      <c r="F151" s="6" t="n">
        <v>0.276166892944693</v>
      </c>
      <c r="G151" s="6" t="n">
        <v>0.734380373298806</v>
      </c>
      <c r="H151" s="6" t="n">
        <v>0.944895285056237</v>
      </c>
    </row>
    <row r="152" customFormat="false" ht="16" hidden="false" customHeight="false" outlineLevel="0" collapsed="false">
      <c r="A152" s="4" t="n">
        <v>150</v>
      </c>
      <c r="B152" s="5" t="s">
        <v>155</v>
      </c>
      <c r="C152" s="6" t="n">
        <v>-3.71222486714286</v>
      </c>
      <c r="D152" s="6" t="n">
        <v>-3.83299302857143</v>
      </c>
      <c r="E152" s="6" t="n">
        <v>-2.72895542642857</v>
      </c>
      <c r="F152" s="6" t="n">
        <v>8.93920925446601E-005</v>
      </c>
      <c r="G152" s="6" t="n">
        <v>0.000322782103898245</v>
      </c>
      <c r="H152" s="6" t="n">
        <v>0.00818668200540751</v>
      </c>
    </row>
    <row r="153" customFormat="false" ht="16" hidden="false" customHeight="false" outlineLevel="0" collapsed="false">
      <c r="A153" s="4" t="n">
        <v>151</v>
      </c>
      <c r="B153" s="5" t="s">
        <v>156</v>
      </c>
      <c r="C153" s="6" t="n">
        <v>-3.55846923243243</v>
      </c>
      <c r="D153" s="6" t="n">
        <v>-4.27825785945946</v>
      </c>
      <c r="E153" s="6" t="n">
        <v>-0.101526545945946</v>
      </c>
      <c r="F153" s="6" t="n">
        <v>0.0611826582850235</v>
      </c>
      <c r="G153" s="6" t="n">
        <v>0.246225186083754</v>
      </c>
      <c r="H153" s="6" t="n">
        <v>0.947090738902744</v>
      </c>
    </row>
    <row r="154" customFormat="false" ht="16" hidden="false" customHeight="false" outlineLevel="0" collapsed="false">
      <c r="A154" s="4" t="n">
        <v>152</v>
      </c>
      <c r="B154" s="5" t="s">
        <v>157</v>
      </c>
      <c r="C154" s="6" t="n">
        <v>-2.58485127066667</v>
      </c>
      <c r="D154" s="6" t="n">
        <v>-2.55906826933333</v>
      </c>
      <c r="E154" s="6" t="n">
        <v>-5.31567228266667</v>
      </c>
      <c r="F154" s="6" t="n">
        <v>0.00230478501970799</v>
      </c>
      <c r="G154" s="6" t="n">
        <v>0.0202138854046596</v>
      </c>
      <c r="H154" s="6" t="n">
        <v>0.000277394605608938</v>
      </c>
    </row>
    <row r="155" customFormat="false" ht="16" hidden="false" customHeight="false" outlineLevel="0" collapsed="false">
      <c r="A155" s="4" t="n">
        <v>153</v>
      </c>
      <c r="B155" s="5" t="s">
        <v>158</v>
      </c>
      <c r="C155" s="6" t="n">
        <v>-4.00411202014599</v>
      </c>
      <c r="D155" s="6" t="n">
        <v>-4.28307953153285</v>
      </c>
      <c r="E155" s="6" t="n">
        <v>-3.31746372277372</v>
      </c>
      <c r="F155" s="6" t="n">
        <v>0.0255374763669789</v>
      </c>
      <c r="G155" s="6" t="n">
        <v>0.0646721446074758</v>
      </c>
      <c r="H155" s="6" t="n">
        <v>0.264364317501487</v>
      </c>
    </row>
    <row r="156" customFormat="false" ht="16" hidden="false" customHeight="false" outlineLevel="0" collapsed="false">
      <c r="A156" s="4" t="n">
        <v>154</v>
      </c>
      <c r="B156" s="5" t="s">
        <v>159</v>
      </c>
      <c r="C156" s="6" t="n">
        <v>-2.00708779039216</v>
      </c>
      <c r="D156" s="6" t="n">
        <v>0.354903160392157</v>
      </c>
      <c r="E156" s="6" t="n">
        <v>-3.64639821137255</v>
      </c>
      <c r="F156" s="6" t="n">
        <v>0.0313834797530956</v>
      </c>
      <c r="G156" s="6" t="n">
        <v>0.850572433117357</v>
      </c>
      <c r="H156" s="6" t="n">
        <v>0.00445171466271854</v>
      </c>
    </row>
    <row r="157" customFormat="false" ht="16" hidden="false" customHeight="false" outlineLevel="0" collapsed="false">
      <c r="A157" s="4" t="n">
        <v>155</v>
      </c>
      <c r="B157" s="5" t="s">
        <v>160</v>
      </c>
      <c r="C157" s="6" t="n">
        <v>-0.56007314181818</v>
      </c>
      <c r="D157" s="6" t="n">
        <v>0.0823951104545443</v>
      </c>
      <c r="E157" s="6" t="n">
        <v>-1.22336946272727</v>
      </c>
      <c r="F157" s="6" t="n">
        <v>0.0413721156187414</v>
      </c>
      <c r="G157" s="6" t="n">
        <v>0.986644427829289</v>
      </c>
      <c r="H157" s="6" t="n">
        <v>0.0949072314289623</v>
      </c>
    </row>
    <row r="158" customFormat="false" ht="16" hidden="false" customHeight="false" outlineLevel="0" collapsed="false">
      <c r="A158" s="4" t="n">
        <v>156</v>
      </c>
      <c r="B158" s="5" t="s">
        <v>161</v>
      </c>
      <c r="C158" s="6" t="n">
        <v>-2.98626487090909</v>
      </c>
      <c r="D158" s="6" t="n">
        <v>-1.05363572779221</v>
      </c>
      <c r="E158" s="6" t="n">
        <v>-2.93150258519481</v>
      </c>
      <c r="F158" s="6" t="n">
        <v>0.144209594768979</v>
      </c>
      <c r="G158" s="6" t="n">
        <v>0.540967982374982</v>
      </c>
      <c r="H158" s="6" t="n">
        <v>0.0469292561461545</v>
      </c>
    </row>
    <row r="159" customFormat="false" ht="16" hidden="false" customHeight="false" outlineLevel="0" collapsed="false">
      <c r="A159" s="4" t="n">
        <v>157</v>
      </c>
      <c r="B159" s="5" t="s">
        <v>162</v>
      </c>
      <c r="C159" s="6" t="n">
        <v>-6.77567486499999</v>
      </c>
      <c r="D159" s="6" t="n">
        <v>-16.3142771471429</v>
      </c>
      <c r="E159" s="6" t="n">
        <v>-0.97937823285713</v>
      </c>
      <c r="F159" s="6" t="n">
        <v>0.452743961043671</v>
      </c>
      <c r="G159" s="6" t="n">
        <v>0.198784667429897</v>
      </c>
      <c r="H159" s="6" t="n">
        <v>0.773571712182957</v>
      </c>
    </row>
    <row r="160" customFormat="false" ht="16" hidden="false" customHeight="false" outlineLevel="0" collapsed="false">
      <c r="A160" s="4" t="n">
        <v>158</v>
      </c>
      <c r="B160" s="5" t="s">
        <v>163</v>
      </c>
      <c r="C160" s="6" t="n">
        <v>1.62587495787236</v>
      </c>
      <c r="D160" s="6" t="n">
        <v>2.22946630212765</v>
      </c>
      <c r="E160" s="6" t="n">
        <v>-4.19929245617023</v>
      </c>
      <c r="F160" s="6" t="n">
        <v>0.960272344560181</v>
      </c>
      <c r="G160" s="6" t="n">
        <v>0.792795849873967</v>
      </c>
      <c r="H160" s="6" t="n">
        <v>0.936296230405089</v>
      </c>
    </row>
    <row r="161" customFormat="false" ht="29" hidden="false" customHeight="false" outlineLevel="0" collapsed="false">
      <c r="A161" s="4" t="n">
        <v>159</v>
      </c>
      <c r="B161" s="5" t="s">
        <v>164</v>
      </c>
      <c r="C161" s="6" t="n">
        <v>0.585730803548387</v>
      </c>
      <c r="D161" s="6" t="n">
        <v>-1.10284162290323</v>
      </c>
      <c r="E161" s="6" t="n">
        <v>0.723744149419355</v>
      </c>
      <c r="F161" s="6" t="n">
        <v>0.970076420729597</v>
      </c>
      <c r="G161" s="6" t="n">
        <v>0.624520356521808</v>
      </c>
      <c r="H161" s="6" t="n">
        <v>0.99483099385066</v>
      </c>
    </row>
    <row r="162" customFormat="false" ht="16" hidden="false" customHeight="false" outlineLevel="0" collapsed="false">
      <c r="A162" s="4" t="n">
        <v>160</v>
      </c>
      <c r="B162" s="5" t="s">
        <v>165</v>
      </c>
      <c r="C162" s="6" t="n">
        <v>-4.26655566244896</v>
      </c>
      <c r="D162" s="6" t="n">
        <v>-3.34194367918368</v>
      </c>
      <c r="E162" s="6" t="n">
        <v>-21.5368940379592</v>
      </c>
      <c r="F162" s="6" t="n">
        <v>0.773483933806282</v>
      </c>
      <c r="G162" s="6" t="n">
        <v>0.867117548073431</v>
      </c>
      <c r="H162" s="6" t="n">
        <v>0.417423838107082</v>
      </c>
    </row>
    <row r="163" customFormat="false" ht="16" hidden="false" customHeight="false" outlineLevel="0" collapsed="false">
      <c r="A163" s="4" t="n">
        <v>161</v>
      </c>
      <c r="B163" s="5" t="s">
        <v>166</v>
      </c>
      <c r="C163" s="6" t="n">
        <v>-11.1392005791111</v>
      </c>
      <c r="D163" s="6" t="n">
        <v>-10.2714890951111</v>
      </c>
      <c r="E163" s="6" t="n">
        <v>-4.58271189511111</v>
      </c>
      <c r="F163" s="6" t="n">
        <v>0.41317806371988</v>
      </c>
      <c r="G163" s="6" t="n">
        <v>0.495107492432383</v>
      </c>
      <c r="H163" s="6" t="n">
        <v>0.642168649034817</v>
      </c>
    </row>
    <row r="164" customFormat="false" ht="16" hidden="false" customHeight="false" outlineLevel="0" collapsed="false">
      <c r="A164" s="4" t="n">
        <v>162</v>
      </c>
      <c r="B164" s="5" t="s">
        <v>167</v>
      </c>
      <c r="C164" s="6" t="n">
        <v>-8.55341486122744</v>
      </c>
      <c r="D164" s="6" t="n">
        <v>-6.01164968101083</v>
      </c>
      <c r="E164" s="6" t="n">
        <v>-5.2111754800722</v>
      </c>
      <c r="F164" s="6" t="n">
        <v>0.463735004302086</v>
      </c>
      <c r="G164" s="6" t="n">
        <v>0.47729424422166</v>
      </c>
      <c r="H164" s="6" t="n">
        <v>0.810338785570205</v>
      </c>
    </row>
    <row r="165" customFormat="false" ht="16" hidden="false" customHeight="false" outlineLevel="0" collapsed="false">
      <c r="A165" s="4" t="n">
        <v>163</v>
      </c>
      <c r="B165" s="5" t="s">
        <v>168</v>
      </c>
      <c r="C165" s="6" t="n">
        <v>-6.11155881724138</v>
      </c>
      <c r="D165" s="6" t="n">
        <v>-7.69148554689656</v>
      </c>
      <c r="E165" s="6" t="n">
        <v>-4.36310883965517</v>
      </c>
      <c r="F165" s="6" t="n">
        <v>0.0346008619160953</v>
      </c>
      <c r="G165" s="6" t="n">
        <v>0.00884424302131603</v>
      </c>
      <c r="H165" s="6" t="n">
        <v>0.125450903394853</v>
      </c>
    </row>
    <row r="166" customFormat="false" ht="16" hidden="false" customHeight="false" outlineLevel="0" collapsed="false">
      <c r="A166" s="4" t="n">
        <v>164</v>
      </c>
      <c r="B166" s="5" t="s">
        <v>169</v>
      </c>
      <c r="C166" s="6" t="n">
        <v>0.129859665846152</v>
      </c>
      <c r="D166" s="6" t="n">
        <v>-0.346941511076925</v>
      </c>
      <c r="E166" s="6" t="n">
        <v>-1.17717994246154</v>
      </c>
      <c r="F166" s="6" t="n">
        <v>0.867355470124286</v>
      </c>
      <c r="G166" s="6" t="n">
        <v>0.67706388974027</v>
      </c>
      <c r="H166" s="6" t="n">
        <v>0.607648172246186</v>
      </c>
    </row>
    <row r="167" customFormat="false" ht="16" hidden="false" customHeight="false" outlineLevel="0" collapsed="false">
      <c r="A167" s="4" t="n">
        <v>165</v>
      </c>
      <c r="B167" s="5" t="s">
        <v>170</v>
      </c>
      <c r="C167" s="6" t="n">
        <v>-4.78477570447761</v>
      </c>
      <c r="D167" s="6" t="n">
        <v>-7.18999939940299</v>
      </c>
      <c r="E167" s="6" t="n">
        <v>-4.36296786746268</v>
      </c>
      <c r="F167" s="6" t="n">
        <v>0.132109375572886</v>
      </c>
      <c r="G167" s="6" t="n">
        <v>0.0176217473007627</v>
      </c>
      <c r="H167" s="6" t="n">
        <v>0.166091239388891</v>
      </c>
    </row>
    <row r="168" customFormat="false" ht="16" hidden="false" customHeight="false" outlineLevel="0" collapsed="false">
      <c r="A168" s="4" t="n">
        <v>166</v>
      </c>
      <c r="B168" s="5" t="s">
        <v>171</v>
      </c>
      <c r="C168" s="6" t="n">
        <v>-6.4969534387234</v>
      </c>
      <c r="D168" s="6" t="n">
        <v>-8.62257710553192</v>
      </c>
      <c r="E168" s="6" t="n">
        <v>-3.83162612765957</v>
      </c>
      <c r="F168" s="6" t="n">
        <v>0.0449034305192504</v>
      </c>
      <c r="G168" s="6" t="n">
        <v>0.00895456182793208</v>
      </c>
      <c r="H168" s="6" t="n">
        <v>0.298306328998842</v>
      </c>
    </row>
    <row r="169" customFormat="false" ht="16" hidden="false" customHeight="false" outlineLevel="0" collapsed="false">
      <c r="A169" s="4" t="n">
        <v>167</v>
      </c>
      <c r="B169" s="5" t="s">
        <v>172</v>
      </c>
      <c r="C169" s="6" t="n">
        <v>-5.95143204172414</v>
      </c>
      <c r="D169" s="6" t="n">
        <v>-5.95436149517242</v>
      </c>
      <c r="E169" s="6" t="n">
        <v>-3.63701978344827</v>
      </c>
      <c r="F169" s="6" t="n">
        <v>0.0365709152783316</v>
      </c>
      <c r="G169" s="6" t="n">
        <v>0.020609743848909</v>
      </c>
      <c r="H169" s="6" t="n">
        <v>0.148946255355776</v>
      </c>
    </row>
    <row r="170" customFormat="false" ht="16" hidden="false" customHeight="false" outlineLevel="0" collapsed="false">
      <c r="A170" s="4" t="n">
        <v>168</v>
      </c>
      <c r="B170" s="5" t="s">
        <v>173</v>
      </c>
      <c r="C170" s="6" t="n">
        <v>-8.20090332</v>
      </c>
      <c r="D170" s="6" t="n">
        <v>-4.75739460607595</v>
      </c>
      <c r="E170" s="6" t="n">
        <v>-2.58121467189873</v>
      </c>
      <c r="F170" s="6" t="n">
        <v>0.00365809705884557</v>
      </c>
      <c r="G170" s="6" t="n">
        <v>0.0254998734882175</v>
      </c>
      <c r="H170" s="6" t="n">
        <v>0.417962455578304</v>
      </c>
    </row>
    <row r="171" customFormat="false" ht="16" hidden="false" customHeight="false" outlineLevel="0" collapsed="false">
      <c r="A171" s="4" t="n">
        <v>169</v>
      </c>
      <c r="B171" s="5" t="s">
        <v>174</v>
      </c>
      <c r="C171" s="6" t="n">
        <v>-9.86795455851852</v>
      </c>
      <c r="D171" s="6" t="n">
        <v>-12.145842697037</v>
      </c>
      <c r="E171" s="6" t="n">
        <v>-5.62205891407407</v>
      </c>
      <c r="F171" s="6" t="n">
        <v>0.0499744326984386</v>
      </c>
      <c r="G171" s="6" t="n">
        <v>0.0202090173871923</v>
      </c>
      <c r="H171" s="6" t="n">
        <v>0.311939959141445</v>
      </c>
    </row>
    <row r="172" customFormat="false" ht="16" hidden="false" customHeight="false" outlineLevel="0" collapsed="false">
      <c r="A172" s="4" t="n">
        <v>170</v>
      </c>
      <c r="B172" s="5" t="s">
        <v>175</v>
      </c>
      <c r="C172" s="6" t="n">
        <v>-0.727377153181816</v>
      </c>
      <c r="D172" s="6" t="n">
        <v>-0.706829153181818</v>
      </c>
      <c r="E172" s="6" t="n">
        <v>1.49575719090909</v>
      </c>
      <c r="F172" s="6" t="n">
        <v>0.500613944240286</v>
      </c>
      <c r="G172" s="6" t="n">
        <v>0.462181166445185</v>
      </c>
      <c r="H172" s="6" t="n">
        <v>0.761987302514302</v>
      </c>
    </row>
    <row r="173" customFormat="false" ht="16" hidden="false" customHeight="false" outlineLevel="0" collapsed="false">
      <c r="A173" s="4" t="n">
        <v>171</v>
      </c>
      <c r="B173" s="5" t="s">
        <v>176</v>
      </c>
      <c r="C173" s="6" t="n">
        <v>-6.33107421672727</v>
      </c>
      <c r="D173" s="6" t="n">
        <v>-7.25675023563637</v>
      </c>
      <c r="E173" s="6" t="n">
        <v>-4.64713265745454</v>
      </c>
      <c r="F173" s="6" t="n">
        <v>0.0866955736927622</v>
      </c>
      <c r="G173" s="6" t="n">
        <v>0.0253253741737125</v>
      </c>
      <c r="H173" s="6" t="n">
        <v>0.186889614421088</v>
      </c>
    </row>
    <row r="174" customFormat="false" ht="16" hidden="false" customHeight="false" outlineLevel="0" collapsed="false">
      <c r="A174" s="4" t="n">
        <v>172</v>
      </c>
      <c r="B174" s="5" t="s">
        <v>177</v>
      </c>
      <c r="C174" s="6" t="n">
        <v>-34.4908378666667</v>
      </c>
      <c r="D174" s="6" t="n">
        <v>6.54215448666666</v>
      </c>
      <c r="E174" s="6" t="n">
        <v>-124.677562545641</v>
      </c>
      <c r="F174" s="6" t="n">
        <v>0.45271871860662</v>
      </c>
      <c r="G174" s="6" t="n">
        <v>0.817991601340393</v>
      </c>
      <c r="H174" s="6" t="n">
        <v>0.453806346240064</v>
      </c>
    </row>
    <row r="175" customFormat="false" ht="16" hidden="false" customHeight="false" outlineLevel="0" collapsed="false">
      <c r="A175" s="4" t="n">
        <v>173</v>
      </c>
      <c r="B175" s="5" t="s">
        <v>178</v>
      </c>
      <c r="C175" s="6" t="n">
        <v>-4.651637824</v>
      </c>
      <c r="D175" s="6" t="n">
        <v>-7.03321388228572</v>
      </c>
      <c r="E175" s="6" t="n">
        <v>-3.53673958942857</v>
      </c>
      <c r="F175" s="6" t="n">
        <v>0.0374588185797893</v>
      </c>
      <c r="G175" s="6" t="n">
        <v>0.00367856366219033</v>
      </c>
      <c r="H175" s="6" t="n">
        <v>0.123448630457171</v>
      </c>
    </row>
    <row r="176" customFormat="false" ht="16" hidden="false" customHeight="false" outlineLevel="0" collapsed="false">
      <c r="A176" s="4" t="n">
        <v>174</v>
      </c>
      <c r="B176" s="5" t="s">
        <v>179</v>
      </c>
      <c r="C176" s="6" t="n">
        <v>-5.3721707576</v>
      </c>
      <c r="D176" s="6" t="n">
        <v>-7.49057819480001</v>
      </c>
      <c r="E176" s="6" t="n">
        <v>-3.08786283119999</v>
      </c>
      <c r="F176" s="6" t="n">
        <v>0.0560560088749256</v>
      </c>
      <c r="G176" s="6" t="n">
        <v>0.00970889022330801</v>
      </c>
      <c r="H176" s="6" t="n">
        <v>0.254929109623652</v>
      </c>
    </row>
    <row r="177" customFormat="false" ht="16" hidden="false" customHeight="false" outlineLevel="0" collapsed="false">
      <c r="A177" s="4" t="n">
        <v>175</v>
      </c>
      <c r="B177" s="5" t="s">
        <v>180</v>
      </c>
      <c r="C177" s="6" t="n">
        <v>8.27204138589744</v>
      </c>
      <c r="D177" s="6" t="n">
        <v>3.74664191948717</v>
      </c>
      <c r="E177" s="6" t="n">
        <v>19.6770591474359</v>
      </c>
      <c r="F177" s="6" t="n">
        <v>0.564853883371337</v>
      </c>
      <c r="G177" s="6" t="n">
        <v>0.8158648294643</v>
      </c>
      <c r="H177" s="6" t="n">
        <v>0.262747053541245</v>
      </c>
    </row>
    <row r="178" customFormat="false" ht="16" hidden="false" customHeight="false" outlineLevel="0" collapsed="false">
      <c r="A178" s="4" t="n">
        <v>176</v>
      </c>
      <c r="B178" s="5" t="s">
        <v>181</v>
      </c>
      <c r="C178" s="6" t="n">
        <v>-6.0811124276</v>
      </c>
      <c r="D178" s="6" t="n">
        <v>-7.62110249080001</v>
      </c>
      <c r="E178" s="6" t="n">
        <v>-3.23683139839999</v>
      </c>
      <c r="F178" s="6" t="n">
        <v>0.0396249453084423</v>
      </c>
      <c r="G178" s="6" t="n">
        <v>0.0101406204936145</v>
      </c>
      <c r="H178" s="6" t="n">
        <v>0.245575419613774</v>
      </c>
    </row>
    <row r="179" customFormat="false" ht="16" hidden="false" customHeight="false" outlineLevel="0" collapsed="false">
      <c r="A179" s="4" t="n">
        <v>177</v>
      </c>
      <c r="B179" s="5" t="s">
        <v>182</v>
      </c>
      <c r="C179" s="6" t="n">
        <v>-0.0723282866666667</v>
      </c>
      <c r="D179" s="6" t="n">
        <v>-0.0484743233333333</v>
      </c>
      <c r="E179" s="6" t="n">
        <v>-0.11336373</v>
      </c>
      <c r="F179" s="6" t="n">
        <v>0.354051211460767</v>
      </c>
      <c r="G179" s="6" t="n">
        <v>0.568030683583792</v>
      </c>
      <c r="H179" s="6" t="n">
        <v>0.302236491381302</v>
      </c>
    </row>
    <row r="180" customFormat="false" ht="16" hidden="false" customHeight="false" outlineLevel="0" collapsed="false">
      <c r="A180" s="4" t="n">
        <v>178</v>
      </c>
      <c r="B180" s="5" t="s">
        <v>183</v>
      </c>
      <c r="C180" s="6" t="n">
        <v>3.95528274615384</v>
      </c>
      <c r="D180" s="6" t="n">
        <v>4.36309118923077</v>
      </c>
      <c r="E180" s="6" t="n">
        <v>5.07600473230769</v>
      </c>
      <c r="F180" s="6" t="n">
        <v>0.153424443263897</v>
      </c>
      <c r="G180" s="6" t="n">
        <v>0.195403048159897</v>
      </c>
      <c r="H180" s="6" t="n">
        <v>0.180068931213603</v>
      </c>
    </row>
    <row r="181" customFormat="false" ht="16" hidden="false" customHeight="false" outlineLevel="0" collapsed="false">
      <c r="A181" s="4" t="n">
        <v>179</v>
      </c>
      <c r="B181" s="5" t="s">
        <v>184</v>
      </c>
      <c r="C181" s="6" t="n">
        <v>3.71031099090909</v>
      </c>
      <c r="D181" s="6" t="n">
        <v>4.09704128233766</v>
      </c>
      <c r="E181" s="6" t="n">
        <v>2.14555746883117</v>
      </c>
      <c r="F181" s="6" t="n">
        <v>0.00626046779769114</v>
      </c>
      <c r="G181" s="6" t="n">
        <v>0.0176135238043174</v>
      </c>
      <c r="H181" s="6" t="n">
        <v>0.387858491272275</v>
      </c>
    </row>
    <row r="182" customFormat="false" ht="16" hidden="false" customHeight="false" outlineLevel="0" collapsed="false">
      <c r="A182" s="4" t="n">
        <v>180</v>
      </c>
      <c r="B182" s="5" t="s">
        <v>185</v>
      </c>
      <c r="C182" s="6" t="n">
        <v>4.324882555</v>
      </c>
      <c r="D182" s="6" t="n">
        <v>4.78050200166666</v>
      </c>
      <c r="E182" s="6" t="n">
        <v>5.50498866</v>
      </c>
      <c r="F182" s="6" t="n">
        <v>0.239279479567569</v>
      </c>
      <c r="G182" s="6" t="n">
        <v>0.298643838101288</v>
      </c>
      <c r="H182" s="6" t="n">
        <v>0.282786110590513</v>
      </c>
    </row>
    <row r="183" customFormat="false" ht="16" hidden="false" customHeight="false" outlineLevel="0" collapsed="false">
      <c r="A183" s="4" t="n">
        <v>181</v>
      </c>
      <c r="B183" s="5" t="s">
        <v>186</v>
      </c>
      <c r="C183" s="6" t="n">
        <v>-16.9777819</v>
      </c>
      <c r="D183" s="6" t="n">
        <v>-26.1202507061538</v>
      </c>
      <c r="E183" s="6" t="n">
        <v>-3.18025280615384</v>
      </c>
      <c r="F183" s="6" t="n">
        <v>0.47010706762777</v>
      </c>
      <c r="G183" s="6" t="n">
        <v>0.448537528888641</v>
      </c>
      <c r="H183" s="6" t="n">
        <v>0.894020436722648</v>
      </c>
    </row>
    <row r="184" customFormat="false" ht="16" hidden="false" customHeight="false" outlineLevel="0" collapsed="false">
      <c r="A184" s="4" t="n">
        <v>182</v>
      </c>
      <c r="B184" s="5" t="s">
        <v>187</v>
      </c>
      <c r="C184" s="6" t="n">
        <v>0.75879175625</v>
      </c>
      <c r="D184" s="6" t="n">
        <v>1.0897320975</v>
      </c>
      <c r="E184" s="6" t="n">
        <v>0.85624412125</v>
      </c>
      <c r="F184" s="6" t="n">
        <v>0.285413010710179</v>
      </c>
      <c r="G184" s="6" t="n">
        <v>0.107809423816764</v>
      </c>
      <c r="H184" s="6" t="n">
        <v>0.303283730026978</v>
      </c>
    </row>
    <row r="185" customFormat="false" ht="16" hidden="false" customHeight="false" outlineLevel="0" collapsed="false">
      <c r="A185" s="4" t="n">
        <v>183</v>
      </c>
      <c r="B185" s="5" t="s">
        <v>188</v>
      </c>
      <c r="C185" s="6" t="n">
        <v>6.0900056771613</v>
      </c>
      <c r="D185" s="6" t="n">
        <v>6.3613518748387</v>
      </c>
      <c r="E185" s="6" t="n">
        <v>7.10201300677418</v>
      </c>
      <c r="F185" s="6" t="n">
        <v>0.583344014399511</v>
      </c>
      <c r="G185" s="6" t="n">
        <v>0.60357451337531</v>
      </c>
      <c r="H185" s="6" t="n">
        <v>0.841672947896814</v>
      </c>
    </row>
    <row r="186" customFormat="false" ht="29" hidden="false" customHeight="false" outlineLevel="0" collapsed="false">
      <c r="A186" s="4" t="n">
        <v>184</v>
      </c>
      <c r="B186" s="5" t="s">
        <v>189</v>
      </c>
      <c r="C186" s="6" t="n">
        <v>7.36656658731036</v>
      </c>
      <c r="D186" s="6" t="n">
        <v>6.80490020551723</v>
      </c>
      <c r="E186" s="6" t="n">
        <v>9.14088151103448</v>
      </c>
      <c r="F186" s="6" t="n">
        <v>0.588089445715523</v>
      </c>
      <c r="G186" s="6" t="n">
        <v>0.669774449507536</v>
      </c>
      <c r="H186" s="6" t="n">
        <v>0.822063801995423</v>
      </c>
    </row>
    <row r="187" customFormat="false" ht="16" hidden="false" customHeight="false" outlineLevel="0" collapsed="false">
      <c r="A187" s="4" t="n">
        <v>185</v>
      </c>
      <c r="B187" s="5" t="s">
        <v>190</v>
      </c>
      <c r="C187" s="6" t="n">
        <v>4.5266622218788</v>
      </c>
      <c r="D187" s="6" t="n">
        <v>4.37165045575757</v>
      </c>
      <c r="E187" s="6" t="n">
        <v>5.43103119333332</v>
      </c>
      <c r="F187" s="6" t="n">
        <v>0.712851014306359</v>
      </c>
      <c r="G187" s="6" t="n">
        <v>0.758199784103067</v>
      </c>
      <c r="H187" s="6" t="n">
        <v>0.897245840781114</v>
      </c>
    </row>
    <row r="188" customFormat="false" ht="16" hidden="false" customHeight="false" outlineLevel="0" collapsed="false">
      <c r="A188" s="4" t="n">
        <v>186</v>
      </c>
      <c r="B188" s="5" t="s">
        <v>191</v>
      </c>
      <c r="C188" s="6" t="n">
        <v>17.1861320764</v>
      </c>
      <c r="D188" s="6" t="n">
        <v>6.89880247399998</v>
      </c>
      <c r="E188" s="6" t="n">
        <v>9.14980188799999</v>
      </c>
      <c r="F188" s="6" t="n">
        <v>0.404972031343278</v>
      </c>
      <c r="G188" s="6" t="n">
        <v>0.851966642480006</v>
      </c>
      <c r="H188" s="6" t="n">
        <v>0.834402208066955</v>
      </c>
    </row>
  </sheetData>
  <mergeCells count="3">
    <mergeCell ref="A1:B2"/>
    <mergeCell ref="C1:E1"/>
    <mergeCell ref="F1:H1"/>
  </mergeCells>
  <conditionalFormatting sqref="F3:H188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20T01:36:31Z</dcterms:created>
  <dc:creator>Albert Pedroza</dc:creator>
  <dc:description/>
  <dc:language>en-US</dc:language>
  <cp:lastModifiedBy>A.J. James Pedroza MD</cp:lastModifiedBy>
  <dcterms:modified xsi:type="dcterms:W3CDTF">2019-09-17T15:37:15Z</dcterms:modified>
  <cp:revision>0</cp:revision>
  <dc:subject/>
  <dc:title/>
</cp:coreProperties>
</file>